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ul_\Dropbox\Scientific Paper Writing\Stem cell Paper\Resubmission\Edited Figures for resubmission\"/>
    </mc:Choice>
  </mc:AlternateContent>
  <xr:revisionPtr revIDLastSave="0" documentId="13_ncr:1_{5888396B-E4F0-47B1-8055-61DA36F8252F}" xr6:coauthVersionLast="47" xr6:coauthVersionMax="47" xr10:uidLastSave="{00000000-0000-0000-0000-000000000000}"/>
  <bookViews>
    <workbookView xWindow="-120" yWindow="-120" windowWidth="29040" windowHeight="15720" xr2:uid="{1CB76EEC-EBD8-447C-8A1C-8616B193EBAE}"/>
  </bookViews>
  <sheets>
    <sheet name="Raw Data for Fig1B" sheetId="1" r:id="rId1"/>
    <sheet name="Raw Data for Fig1C" sheetId="2" r:id="rId2"/>
    <sheet name="Raw Data for Fig3E" sheetId="3" r:id="rId3"/>
    <sheet name="Raw Data for Fig4B" sheetId="4" r:id="rId4"/>
    <sheet name="Raw Data for Fig4F" sheetId="5" r:id="rId5"/>
    <sheet name="Raw Data for Fig5C D &amp; F" sheetId="11" r:id="rId6"/>
    <sheet name="Raw Data for Fig6A" sheetId="6" r:id="rId7"/>
    <sheet name="Raw Data for Fig6B" sheetId="7" r:id="rId8"/>
    <sheet name="Raw Data for Fig6E" sheetId="8" r:id="rId9"/>
    <sheet name="Raw Data for S1FigB" sheetId="9" r:id="rId10"/>
    <sheet name="Raw Data for S3FigC" sheetId="10" r:id="rId11"/>
    <sheet name="Raw Data for S4FigC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2" l="1"/>
  <c r="J11" i="12"/>
  <c r="J10" i="12"/>
  <c r="J9" i="12"/>
  <c r="J8" i="12"/>
  <c r="J7" i="12"/>
  <c r="J6" i="12"/>
  <c r="J5" i="12"/>
  <c r="J4" i="12"/>
  <c r="J12" i="12" l="1"/>
  <c r="J13" i="12" s="1"/>
</calcChain>
</file>

<file path=xl/sharedStrings.xml><?xml version="1.0" encoding="utf-8"?>
<sst xmlns="http://schemas.openxmlformats.org/spreadsheetml/2006/main" count="557" uniqueCount="368">
  <si>
    <t>CS+</t>
  </si>
  <si>
    <t>CS-</t>
  </si>
  <si>
    <t>2</t>
  </si>
  <si>
    <t>3</t>
  </si>
  <si>
    <t>4</t>
  </si>
  <si>
    <t>7</t>
  </si>
  <si>
    <t>8</t>
  </si>
  <si>
    <t>9</t>
  </si>
  <si>
    <t>22</t>
  </si>
  <si>
    <t>EdU+ Cells</t>
  </si>
  <si>
    <t>Days Post-Excystment</t>
  </si>
  <si>
    <r>
      <t>Juvenile area (mm</t>
    </r>
    <r>
      <rPr>
        <b/>
        <i/>
        <vertAlign val="superscript"/>
        <sz val="10"/>
        <color theme="0"/>
        <rFont val="Arial"/>
        <family val="2"/>
      </rPr>
      <t>2</t>
    </r>
    <r>
      <rPr>
        <b/>
        <i/>
        <sz val="10"/>
        <color theme="0"/>
        <rFont val="Arial"/>
        <family val="2"/>
      </rPr>
      <t>)</t>
    </r>
  </si>
  <si>
    <r>
      <t>EdU</t>
    </r>
    <r>
      <rPr>
        <b/>
        <vertAlign val="superscript"/>
        <sz val="10"/>
        <color theme="0"/>
        <rFont val="Arial"/>
        <family val="2"/>
      </rPr>
      <t>+</t>
    </r>
  </si>
  <si>
    <r>
      <t>BrdU</t>
    </r>
    <r>
      <rPr>
        <b/>
        <vertAlign val="superscript"/>
        <sz val="10"/>
        <color theme="0"/>
        <rFont val="Arial"/>
        <family val="2"/>
      </rPr>
      <t>+</t>
    </r>
  </si>
  <si>
    <r>
      <t>EdU</t>
    </r>
    <r>
      <rPr>
        <b/>
        <vertAlign val="superscript"/>
        <sz val="10"/>
        <color theme="0"/>
        <rFont val="Arial"/>
        <family val="2"/>
      </rPr>
      <t>+</t>
    </r>
    <r>
      <rPr>
        <b/>
        <sz val="10"/>
        <color theme="0"/>
        <rFont val="Arial"/>
        <family val="2"/>
      </rPr>
      <t>/BrdU</t>
    </r>
    <r>
      <rPr>
        <b/>
        <vertAlign val="superscript"/>
        <sz val="10"/>
        <color theme="0"/>
        <rFont val="Arial"/>
        <family val="2"/>
      </rPr>
      <t>+</t>
    </r>
  </si>
  <si>
    <t>200 Gy</t>
  </si>
  <si>
    <t>6 days old/3 days post-irradiation</t>
  </si>
  <si>
    <t>10 days old/7 days post-irradiation</t>
  </si>
  <si>
    <t>13 days old/10 days post-irradiation</t>
  </si>
  <si>
    <t>21 days old/18 days post-irradiation</t>
  </si>
  <si>
    <t>42 days old/39 days post-irradiation</t>
  </si>
  <si>
    <t>Ctrl</t>
  </si>
  <si>
    <t>0 Gy</t>
  </si>
  <si>
    <t>10 Gy</t>
  </si>
  <si>
    <t>100 Gy</t>
  </si>
  <si>
    <t>Percentage change in expression relative to GAPDH</t>
  </si>
  <si>
    <t>fhh2b</t>
  </si>
  <si>
    <t>fhh2a</t>
  </si>
  <si>
    <t>fhfgfrA</t>
  </si>
  <si>
    <t>fhzfp1</t>
  </si>
  <si>
    <t>Ctrl dsRNA</t>
  </si>
  <si>
    <r>
      <t xml:space="preserve">fhh2b </t>
    </r>
    <r>
      <rPr>
        <b/>
        <sz val="10"/>
        <rFont val="Arial"/>
        <family val="2"/>
      </rPr>
      <t>dsRN</t>
    </r>
    <r>
      <rPr>
        <b/>
        <i/>
        <sz val="10"/>
        <rFont val="Arial"/>
        <family val="2"/>
      </rPr>
      <t>A</t>
    </r>
  </si>
  <si>
    <t>No dsRNA</t>
  </si>
  <si>
    <t>fhh2b dsRNA</t>
  </si>
  <si>
    <t>Week</t>
  </si>
  <si>
    <t>DAPI+ nucleii Area</t>
  </si>
  <si>
    <t>EdU+ nucleii Area</t>
  </si>
  <si>
    <t>Day 3</t>
  </si>
  <si>
    <t>Day 10</t>
  </si>
  <si>
    <t>Downregulated GO Terms</t>
  </si>
  <si>
    <t>Fig5C</t>
  </si>
  <si>
    <t>Fig5D</t>
  </si>
  <si>
    <t>Downregulated KEGG Pathways</t>
  </si>
  <si>
    <t>-log10(p value)</t>
  </si>
  <si>
    <t>Fig5F</t>
  </si>
  <si>
    <t>GO:0005634 nucleus</t>
  </si>
  <si>
    <t>GO:0004559 alpha-mannosidase activity</t>
  </si>
  <si>
    <t>GO:0003677 DNA binding</t>
  </si>
  <si>
    <t>GO:0004372 glycine hydroxymethyltransferase activit...</t>
  </si>
  <si>
    <t>GO:0004683 calmodulin-dependent protein kinase acti...</t>
  </si>
  <si>
    <t>GO:0003688 DNA replication origin binding</t>
  </si>
  <si>
    <t>GO:0004748 ribonucleoside-diphosphate reductase act...</t>
  </si>
  <si>
    <t>GO:0003918 DNA topoisomerase type II (double strand...</t>
  </si>
  <si>
    <t>GO:0004713 protein tyrosine kinase activity</t>
  </si>
  <si>
    <t>GO:0003678 DNA helicase activity</t>
  </si>
  <si>
    <t>GO:0005524 ATP binding</t>
  </si>
  <si>
    <t>GO:0016126 sterol biosynthetic process</t>
  </si>
  <si>
    <t>GO:0032515 negative regulation of phosphoprotein ph...</t>
  </si>
  <si>
    <t>GO:0019264 glycine biosynthetic process from serine</t>
  </si>
  <si>
    <t>GO:0042274 ribosomal small subunit biogenesis</t>
  </si>
  <si>
    <t>GO:0030422 production of siRNA involved in RNA inte...</t>
  </si>
  <si>
    <t>GO:0032147 activation of protein kinase activity</t>
  </si>
  <si>
    <t>GO:0030328 prenylcysteine catabolic process</t>
  </si>
  <si>
    <t>GO:0000290 deadenylation-dependent decapping of nuc...</t>
  </si>
  <si>
    <t>GO:0032508 DNA duplex unwinding</t>
  </si>
  <si>
    <t>GO:0006270 DNA replication initiation</t>
  </si>
  <si>
    <t>04110 Cell cycle</t>
  </si>
  <si>
    <t>03030 DNA replication</t>
  </si>
  <si>
    <t>04111 Cell cycle - yeast</t>
  </si>
  <si>
    <t>04113 Meiosis - yeast</t>
  </si>
  <si>
    <t>03013 RNA transport</t>
  </si>
  <si>
    <t>GO:0007017 microtubule-based process</t>
  </si>
  <si>
    <t>GO:0031929 TOR signaling</t>
  </si>
  <si>
    <t>GO:0007018 microtubule-based movement</t>
  </si>
  <si>
    <t>GO:0006094 gluconeogenesis</t>
  </si>
  <si>
    <t>GO:0008569 minus-end-directed microtubule motor act...</t>
  </si>
  <si>
    <t>GO:0004459 L-lactate dehydrogenase activity</t>
  </si>
  <si>
    <t>GO:0004613 phosphoenolpyruvate carboxykinase (GTP) ...</t>
  </si>
  <si>
    <t>GO:0031931 TORC1 complex</t>
  </si>
  <si>
    <t>Transcript</t>
  </si>
  <si>
    <t>maker-scaffold10x_773_pilon-snap-gene-0.63</t>
  </si>
  <si>
    <t>Smp_003770.1</t>
  </si>
  <si>
    <t>All cells</t>
  </si>
  <si>
    <t>Stem Cell</t>
  </si>
  <si>
    <t>maker-scaffold10x_43_pilon-augustus-gene-0.59</t>
  </si>
  <si>
    <t>Smp_009030.1</t>
  </si>
  <si>
    <t>maker-scaffold10x_784_pilon-snap-gene-0.36</t>
  </si>
  <si>
    <t>Smp_009600.1</t>
  </si>
  <si>
    <t>Neoblast, S1, S1 progeny and GSCs</t>
  </si>
  <si>
    <t>Multiple</t>
  </si>
  <si>
    <t>None</t>
  </si>
  <si>
    <t>maker-scaffold10x_1906_pilon-snap-gene-0.17</t>
  </si>
  <si>
    <t>Smp_011660.1</t>
  </si>
  <si>
    <t>Neuronal</t>
  </si>
  <si>
    <t>Tegument 2</t>
  </si>
  <si>
    <t>Down irradiated</t>
  </si>
  <si>
    <t>maker-scaffold10x_677_pilon-snap-gene-0.16</t>
  </si>
  <si>
    <t>Smp_019350.1</t>
  </si>
  <si>
    <t>SchistoCyte Neoblast</t>
  </si>
  <si>
    <t>maker-scaffold10x_1014_pilon-snap-gene-0.29</t>
  </si>
  <si>
    <t>Smp_024860.1</t>
  </si>
  <si>
    <t>Neoblast and progeny</t>
  </si>
  <si>
    <t>Schistosomule Stem cell</t>
  </si>
  <si>
    <t>maker-scaffold10x_1842_pilon-snap-gene-0.17</t>
  </si>
  <si>
    <t>Smp_032500.1</t>
  </si>
  <si>
    <t>Neoblast, progeny and GSCs</t>
  </si>
  <si>
    <t>Down irradiated &amp; Schistocyte</t>
  </si>
  <si>
    <t>maker-scaffold10x_342_pilon-augustus-gene-0.164</t>
  </si>
  <si>
    <t>Smp_033000.1</t>
  </si>
  <si>
    <t>Neoblast, S1</t>
  </si>
  <si>
    <t>Parenchymal 1</t>
  </si>
  <si>
    <t>Down irradiated &amp; Schistosomule</t>
  </si>
  <si>
    <t>maker-scaffold10x_1089_pilon-snap-gene-0.66</t>
  </si>
  <si>
    <t>Smp_037590.1</t>
  </si>
  <si>
    <t>Neoblast, S1, S1 progeny and flame cells</t>
  </si>
  <si>
    <t>SchistoCyte &amp; Schistosomule</t>
  </si>
  <si>
    <t>maker-scaffold10x_7_pilon-snap-gene-1.87</t>
  </si>
  <si>
    <t>Smp_038940.2</t>
  </si>
  <si>
    <t>All</t>
  </si>
  <si>
    <t>maker-scaffold10x_494_pilon-snap-gene-0.47</t>
  </si>
  <si>
    <t>Smp_042810.1</t>
  </si>
  <si>
    <t>Neoblast and S1</t>
  </si>
  <si>
    <t>SUM</t>
  </si>
  <si>
    <t>maker-scaffold10x_412_pilon-snap-gene-0.22</t>
  </si>
  <si>
    <t>Smp_049170.1</t>
  </si>
  <si>
    <t>Tegument 1 and 2</t>
  </si>
  <si>
    <t>maker-scaffold10x_1087_pilon-snap-gene-0.71</t>
  </si>
  <si>
    <t>Smp_054840.1</t>
  </si>
  <si>
    <t>maker-scaffold10x_119_pilon-snap-gene-0.3</t>
  </si>
  <si>
    <t>Smp_055890.1</t>
  </si>
  <si>
    <t>All Cells</t>
  </si>
  <si>
    <t>maker-scaffold10x_596_pilon-snap-gene-0.38</t>
  </si>
  <si>
    <t>Smp_056360.1</t>
  </si>
  <si>
    <t>snap_masked-scaffold10x_13_pilon-processed-gene-2.103</t>
  </si>
  <si>
    <t>Smp_063030.1</t>
  </si>
  <si>
    <t>Neoblast and progey</t>
  </si>
  <si>
    <t>maker-scaffold10x_589_pilon-snap-gene-0.142</t>
  </si>
  <si>
    <t>Smp_065840.1</t>
  </si>
  <si>
    <t>maker-scaffold10x_896_pilon-pred_gff_StringTie-gene-0.18</t>
  </si>
  <si>
    <t>Smp_070380.1</t>
  </si>
  <si>
    <t>Muscle, neuronal and flame cell</t>
  </si>
  <si>
    <t>maker-scaffold10x_297_pilon-snap-gene-0.19</t>
  </si>
  <si>
    <t>Smp_072560.1</t>
  </si>
  <si>
    <t>maker-scaffold10x_1125_pilon-snap-gene-0.113</t>
  </si>
  <si>
    <t>Smp_076600.1</t>
  </si>
  <si>
    <t>Neoblast, S1 and S1 progeny</t>
  </si>
  <si>
    <t>maker-scaffold10x_159_pilon-snap-gene-0.18</t>
  </si>
  <si>
    <t>Smp_078920.1</t>
  </si>
  <si>
    <t>maker-scaffold10x_94_pilon-snap-gene-0.50</t>
  </si>
  <si>
    <t>Smp_079560.1</t>
  </si>
  <si>
    <t>Neoblast only</t>
  </si>
  <si>
    <t>-</t>
  </si>
  <si>
    <t>maker-scaffold10x_226_pilon-snap-gene-0.78</t>
  </si>
  <si>
    <t>Smp_082490.1</t>
  </si>
  <si>
    <t>augustus_masked-scaffold10x_1318_pilon-processed-gene-0.40</t>
  </si>
  <si>
    <t>Smp_086860.1</t>
  </si>
  <si>
    <t>Neoblast, S1, S1 progeny, Neoblast progeny, GSCs</t>
  </si>
  <si>
    <t>maker-scaffold10x_62_pilon-snap-gene-0.31</t>
  </si>
  <si>
    <t>Smp_090120.1</t>
  </si>
  <si>
    <t>maker-scaffold10x_1188_pilon-snap-gene-0.41</t>
  </si>
  <si>
    <t>Smp_090890.1</t>
  </si>
  <si>
    <t>maker-scaffold10x_1074_pilon-snap-gene-0.114</t>
  </si>
  <si>
    <t>Smp_093800.1</t>
  </si>
  <si>
    <t>maker-scaffold10x_75_pilon-snap-gene-0.120</t>
  </si>
  <si>
    <t>Smp_094140.1</t>
  </si>
  <si>
    <t>maker-scaffold10x_1708_pilon-snap-gene-0.3</t>
  </si>
  <si>
    <t>Smp_105910.1</t>
  </si>
  <si>
    <t>Stem cell and tegument</t>
  </si>
  <si>
    <t>maker-scaffold10x_487_pilon-snap-gene-0.227</t>
  </si>
  <si>
    <t>Smp_124300.1</t>
  </si>
  <si>
    <t>maker-scaffold10x_1458_pilon-snap-gene-0.33</t>
  </si>
  <si>
    <t>Smp_124600.1</t>
  </si>
  <si>
    <t>Neoblast progeny</t>
  </si>
  <si>
    <t>maker-scaffold10x_781_pilon-snap-gene-0.72</t>
  </si>
  <si>
    <t>Smp_125500.1</t>
  </si>
  <si>
    <t>maker-scaffold10x_97_pilon-snap-gene-0.93</t>
  </si>
  <si>
    <t>Smp_128200.1</t>
  </si>
  <si>
    <t>maker-scaffold10x_61_pilon-snap-gene-0.30</t>
  </si>
  <si>
    <t>Smp_128350.2</t>
  </si>
  <si>
    <t>S1 and S1 progeny</t>
  </si>
  <si>
    <t>maker-scaffold10x_230_pilon-snap-gene-0.53</t>
  </si>
  <si>
    <t>Smp_129010.1</t>
  </si>
  <si>
    <t>Neoblast. Progeny and tegument progenitors</t>
  </si>
  <si>
    <t>GNAi+ Neurons and stem cells</t>
  </si>
  <si>
    <t>maker-scaffold10x_1257_pilon-snap-gene-0.72</t>
  </si>
  <si>
    <t>Smp_129510.1</t>
  </si>
  <si>
    <t>Neoblast</t>
  </si>
  <si>
    <t>maker-scaffold10x_436_pilon-snap-gene-1.41</t>
  </si>
  <si>
    <t>Smp_129710.1</t>
  </si>
  <si>
    <t>maker-scaffold10x_267_pilon-snap-gene-0.58</t>
  </si>
  <si>
    <t>Smp_132610.1</t>
  </si>
  <si>
    <t>Neoblast, neoblast progeny and neuronal</t>
  </si>
  <si>
    <t>maker-scaffold10x_783_pilon-snap-gene-0.54</t>
  </si>
  <si>
    <t>Smp_133690.1</t>
  </si>
  <si>
    <t>Muscle</t>
  </si>
  <si>
    <t>maker-scaffold10x_1549_pilon-snap-gene-0.95</t>
  </si>
  <si>
    <t>Smp_135570.2</t>
  </si>
  <si>
    <t>maker-scaffold10x_1087_pilon-snap-gene-0.63</t>
  </si>
  <si>
    <t>Smp_135890.1</t>
  </si>
  <si>
    <t>maker-scaffold10x_756_pilon-snap-gene-0.51</t>
  </si>
  <si>
    <t>Smp_137390.1</t>
  </si>
  <si>
    <t>maker-scaffold10x_756_pilon-snap-gene-0.57</t>
  </si>
  <si>
    <t>maker-scaffold10x_37_pilon-snap-gene-0.15</t>
  </si>
  <si>
    <t>Smp_138150.1</t>
  </si>
  <si>
    <t>Neoblast, parenchyma and muscle</t>
  </si>
  <si>
    <t>maker-scaffold10x_1096_pilon-snap-gene-0.65</t>
  </si>
  <si>
    <t>Smp_139530.1</t>
  </si>
  <si>
    <t>maker-scaffold10x_99_pilon-snap-gene-0.74</t>
  </si>
  <si>
    <t>Smp_139620.1</t>
  </si>
  <si>
    <t>maker-scaffold10x_1347_pilon-snap-gene-0.14</t>
  </si>
  <si>
    <t>Smp_141010.3</t>
  </si>
  <si>
    <t>Neoblast, muscle, parenchyma and tegument progenitors</t>
  </si>
  <si>
    <t>snap_masked-scaffold10x_2007_pilon-processed-gene-0.4</t>
  </si>
  <si>
    <t>Smp_142120.1</t>
  </si>
  <si>
    <t>7b2</t>
  </si>
  <si>
    <t>maker-scaffold10x_289_pilon-snap-gene-0.10</t>
  </si>
  <si>
    <t>Smp_142550.1</t>
  </si>
  <si>
    <t>maker-scaffold10x_1458_pilon-snap-gene-0.36</t>
  </si>
  <si>
    <t>Smp_143460.1</t>
  </si>
  <si>
    <t>Neoblast and GSCs</t>
  </si>
  <si>
    <t>maker-scaffold10x_770_pilon-snap-gene-0.20</t>
  </si>
  <si>
    <t>Smp_143490.1</t>
  </si>
  <si>
    <t>maker-scaffold10x_1068_pilon-augustus-gene-0.118</t>
  </si>
  <si>
    <t>Smp_144160.1</t>
  </si>
  <si>
    <t>maker-scaffold10x_436_pilon-snap-gene-1.35</t>
  </si>
  <si>
    <t>Smp_144490.2</t>
  </si>
  <si>
    <t>maker-scaffold10x_1050_pilon-snap-gene-0.13</t>
  </si>
  <si>
    <t>Smp_145470.1</t>
  </si>
  <si>
    <t>maker-scaffold10x_349_pilon-snap-gene-0.95</t>
  </si>
  <si>
    <t>Smp_146160.4</t>
  </si>
  <si>
    <t>maker-scaffold10x_841_pilon-snap-gene-0.73</t>
  </si>
  <si>
    <t>Smp_148110.1</t>
  </si>
  <si>
    <t>Neoblast, progeny and neuronal</t>
  </si>
  <si>
    <t>augustus_masked-scaffold10x_13_pilon-processed-gene-0.101</t>
  </si>
  <si>
    <t>Smp_149220.1</t>
  </si>
  <si>
    <t>maker-scaffold10x_1854_pilon-snap-gene-0.12</t>
  </si>
  <si>
    <t>Smp_151320.1</t>
  </si>
  <si>
    <t>maker-scaffold10x_45_pilon-snap-gene-0.41</t>
  </si>
  <si>
    <t>Smp_154080.1</t>
  </si>
  <si>
    <t>maker-scaffold10x_416_pilon-snap-gene-0.9</t>
  </si>
  <si>
    <t>Smp_157300.1</t>
  </si>
  <si>
    <t>maker-scaffold10x_908_pilon-augustus-gene-0.74</t>
  </si>
  <si>
    <t>Smp_157860.1</t>
  </si>
  <si>
    <t>Tegument 1 and Stem cell</t>
  </si>
  <si>
    <t>maker-scaffold10x_631_pilon-augustus-gene-0.117</t>
  </si>
  <si>
    <t>Smp_159380.1</t>
  </si>
  <si>
    <t>maker-scaffold10x_1075_pilon-snap-gene-0.13</t>
  </si>
  <si>
    <t>Smp_159630.1</t>
  </si>
  <si>
    <t>maker-scaffold10x_1608_pilon-snap-gene-0.4</t>
  </si>
  <si>
    <t>Smp_162340.1</t>
  </si>
  <si>
    <t>maker-scaffold10x_102_pilon-snap-gene-0.56</t>
  </si>
  <si>
    <t>Smp_162760.1</t>
  </si>
  <si>
    <t>GNAi+ Neurons</t>
  </si>
  <si>
    <t>maker-scaffold10x_167_pilon-snap-gene-0.40</t>
  </si>
  <si>
    <t>Smp_163820.2</t>
  </si>
  <si>
    <t>zfp-1-1</t>
  </si>
  <si>
    <t>Tegument 1</t>
  </si>
  <si>
    <t>maker-scaffold10x_284_pilon-snap-gene-0.98</t>
  </si>
  <si>
    <t>Smp_164680.1</t>
  </si>
  <si>
    <t>maker-scaffold10x_1149_pilon-snap-gene-0.2</t>
  </si>
  <si>
    <t>Smp_168590.1</t>
  </si>
  <si>
    <t>maker-scaffold10x_432_pilon-snap-gene-0.93</t>
  </si>
  <si>
    <t>Smp_169750.1</t>
  </si>
  <si>
    <t>snap_masked-scaffold10x_81_pilon-processed-gene-0.119</t>
  </si>
  <si>
    <t>Smp_172480.1</t>
  </si>
  <si>
    <t>maker-scaffold10x_973_pilon-snap-gene-0.59</t>
  </si>
  <si>
    <t>Smp_172530.1</t>
  </si>
  <si>
    <t>maker-scaffold10x_277_pilon-snap-gene-0.78</t>
  </si>
  <si>
    <t>Smp_173700.1</t>
  </si>
  <si>
    <t>maker-scaffold10x_53_pilon-snap-gene-0.60</t>
  </si>
  <si>
    <t>Smp_175590.1</t>
  </si>
  <si>
    <t>maker-scaffold10x_1754_pilon-snap-gene-0.2</t>
  </si>
  <si>
    <t>Smp_176710.1</t>
  </si>
  <si>
    <t>maker-scaffold10x_432_pilon-snap-gene-0.110</t>
  </si>
  <si>
    <t>Smp_179290.2</t>
  </si>
  <si>
    <t>maker-scaffold10x_979_pilon-snap-gene-0.4</t>
  </si>
  <si>
    <t>Smp_179320.1</t>
  </si>
  <si>
    <t>maker-scaffold10x_14_pilon-snap-gene-0.115</t>
  </si>
  <si>
    <t>Smp_179560.3</t>
  </si>
  <si>
    <t>maker-scaffold10x_1106_pilon-snap-gene-0.4</t>
  </si>
  <si>
    <t>Smp_179650.2</t>
  </si>
  <si>
    <t>maker-scaffold10x_111_pilon-snap-gene-0.84</t>
  </si>
  <si>
    <t>Smp_179710.1</t>
  </si>
  <si>
    <t>Neoblast, S1, S1 progeny and vitellocytes</t>
  </si>
  <si>
    <t>maker-scaffold10x_201_pilon-snap-gene-0.0</t>
  </si>
  <si>
    <t>Smp_180790.1</t>
  </si>
  <si>
    <t>maker-scaffold10x_327_pilon-snap-gene-0.28</t>
  </si>
  <si>
    <t>Smp_180890.1</t>
  </si>
  <si>
    <t>Neoblast, progeny and male testes</t>
  </si>
  <si>
    <t>maker-scaffold10x_74_pilon-snap-gene-0.20</t>
  </si>
  <si>
    <t>Smp_193440.1</t>
  </si>
  <si>
    <t>maker-scaffold10x_355_pilon-snap-gene-0.10</t>
  </si>
  <si>
    <t>Smp_194410.1</t>
  </si>
  <si>
    <t>maker-scaffold10x_1568_pilon-snap-gene-0.6</t>
  </si>
  <si>
    <t>Smp_245030.1</t>
  </si>
  <si>
    <t>maker-scaffold10x_254_pilon-snap-gene-0.30</t>
  </si>
  <si>
    <t>Smp_246500.2</t>
  </si>
  <si>
    <t>Neoblast. Neoblast progeny, S1, S1 progeny and tegument progenitors</t>
  </si>
  <si>
    <t>maker-scaffold10x_431_pilon-snap-gene-0.74</t>
  </si>
  <si>
    <t>Smp_303680.1</t>
  </si>
  <si>
    <t>maker-scaffold10x_520_pilon-augustus-gene-2.95</t>
  </si>
  <si>
    <t>Smp_306080.1</t>
  </si>
  <si>
    <t>maker-scaffold10x_2032_pilon-snap-gene-0.6</t>
  </si>
  <si>
    <t>Smp_306370.3</t>
  </si>
  <si>
    <t>maker-scaffold10x_281_pilon-augustus-gene-0.194</t>
  </si>
  <si>
    <t>Smp_310550.1</t>
  </si>
  <si>
    <t>Neoblast, S1 and S1 progeny and neuronal</t>
  </si>
  <si>
    <t>maker-scaffold10x_414_pilon-snap-gene-0.53</t>
  </si>
  <si>
    <t>Smp_311360.1</t>
  </si>
  <si>
    <t>maker-scaffold10x_1007_pilon-snap-gene-0.9</t>
  </si>
  <si>
    <t>Smp_314110.1</t>
  </si>
  <si>
    <t>maker-scaffold10x_80_pilon-snap-gene-0.180</t>
  </si>
  <si>
    <t>Smp_315600.1</t>
  </si>
  <si>
    <t>maker-scaffold10x_463_pilon-snap-gene-0.24</t>
  </si>
  <si>
    <t>Smp_315770.3</t>
  </si>
  <si>
    <t>maker-scaffold10x_598_pilon-snap-gene-1.119</t>
  </si>
  <si>
    <t>Smp_332920.1</t>
  </si>
  <si>
    <t>maker-scaffold10x_720_pilon-augustus-gene-0.93</t>
  </si>
  <si>
    <t>Smp_337870.1</t>
  </si>
  <si>
    <t>Neoblast, progeny, S1, S1 progeny and GSCs</t>
  </si>
  <si>
    <t>maker-scaffold10x_936_pilon-snap-gene-0.73</t>
  </si>
  <si>
    <t>Smp_340280.1</t>
  </si>
  <si>
    <t>Neoblast, progeny and tegument</t>
  </si>
  <si>
    <t>maker-scaffold10x_1084_pilon-snap-gene-0.132</t>
  </si>
  <si>
    <t>Smp_340380.1</t>
  </si>
  <si>
    <t>maker-scaffold10x_269_pilon-snap-gene-0.10</t>
  </si>
  <si>
    <t>Smp_340780.1</t>
  </si>
  <si>
    <t>maker-scaffold10x_549_pilon-snap-gene-0.16</t>
  </si>
  <si>
    <t>Smp_341460.1</t>
  </si>
  <si>
    <t>Mehlis gland</t>
  </si>
  <si>
    <t>maker-scaffold10x_383_pilon-augustus-gene-0.11</t>
  </si>
  <si>
    <t>Smp_342620.2</t>
  </si>
  <si>
    <t>maker-scaffold10x_1990_pilon-snap-gene-0.7</t>
  </si>
  <si>
    <t>Smp_342930.1</t>
  </si>
  <si>
    <t>maker-scaffold10x_330_pilon-snap-gene-0.100</t>
  </si>
  <si>
    <t>Smp_344500.2</t>
  </si>
  <si>
    <t>Flame cells</t>
  </si>
  <si>
    <t>maker-scaffold10x_494_pilon-snap-gene-0.42</t>
  </si>
  <si>
    <t>Smp_345010.1</t>
  </si>
  <si>
    <t>Neoblast, S1 and S1 progeny?</t>
  </si>
  <si>
    <t>maker-scaffold10x_1257_pilon-snap-gene-0.66</t>
  </si>
  <si>
    <t>MSTRG.12157</t>
  </si>
  <si>
    <t>maker-scaffold10x_342_pilon-pred_gff_StringTie-gene-0.118</t>
  </si>
  <si>
    <t>maker-scaffold10x_44_pilon-pred_gff_StringTie-gene-0.17</t>
  </si>
  <si>
    <t>maker-scaffold10x_544_pilon-snap-gene-0.33</t>
  </si>
  <si>
    <t>MSTRG.15019</t>
  </si>
  <si>
    <t>maker-scaffold10x_919_pilon-snap-gene-0.109</t>
  </si>
  <si>
    <t>maker-scaffold10x_919_pilon-snap-gene-0.117</t>
  </si>
  <si>
    <t>MSTRG.6356</t>
  </si>
  <si>
    <t>MSTRG.3010</t>
  </si>
  <si>
    <t>maker-scaffold10x_923_pilon-snap-gene-0.10</t>
  </si>
  <si>
    <t>MSTRG.12519</t>
  </si>
  <si>
    <t>maker-scaffold10x_342_pilon-pred_gff_StringTie-gene-0.125</t>
  </si>
  <si>
    <t>maker-scaffold10x_544_pilon-snap-gene-0.32</t>
  </si>
  <si>
    <t>maker-scaffold10x_254_pilon-augustus-gene-0.9</t>
  </si>
  <si>
    <t>MSTRG.6360</t>
  </si>
  <si>
    <t>MSTRG.14063</t>
  </si>
  <si>
    <t>snap_masked-scaffold10x_145_pilon-processed-gene-2.143</t>
  </si>
  <si>
    <t>maker-scaffold10x_1322_pilon-snap-gene-0.12</t>
  </si>
  <si>
    <t>maker-scaffold10x_1061_pilon-snap-gene-0.103</t>
  </si>
  <si>
    <t>MSTRG.6358</t>
  </si>
  <si>
    <t>MSTRG.8747</t>
  </si>
  <si>
    <r>
      <t xml:space="preserve">Downregulated </t>
    </r>
    <r>
      <rPr>
        <b/>
        <i/>
        <sz val="11"/>
        <color theme="1"/>
        <rFont val="Aptos Narrow"/>
        <family val="2"/>
        <scheme val="minor"/>
      </rPr>
      <t>S. mansoni</t>
    </r>
    <r>
      <rPr>
        <b/>
        <sz val="11"/>
        <color theme="1"/>
        <rFont val="Aptos Narrow"/>
        <family val="2"/>
        <scheme val="minor"/>
      </rPr>
      <t xml:space="preserve"> (black shaded)</t>
    </r>
  </si>
  <si>
    <t>Adult Single Cell Enrichment</t>
  </si>
  <si>
    <t>Schistosomule Single Cell Enrichment</t>
  </si>
  <si>
    <t>Venn Grouping (see right)</t>
  </si>
  <si>
    <t>FINAL VENN VALUES</t>
  </si>
  <si>
    <t>Schisto ID - from 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i/>
      <sz val="10"/>
      <color theme="0"/>
      <name val="Arial"/>
      <family val="2"/>
    </font>
    <font>
      <b/>
      <i/>
      <sz val="11"/>
      <color theme="1"/>
      <name val="Aptos Narrow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color theme="0"/>
      <name val="Arial"/>
      <family val="2"/>
    </font>
    <font>
      <sz val="8"/>
      <name val="Aptos Narrow"/>
      <family val="2"/>
      <scheme val="minor"/>
    </font>
    <font>
      <b/>
      <vertAlign val="superscript"/>
      <sz val="10"/>
      <color theme="0"/>
      <name val="Arial"/>
      <family val="2"/>
    </font>
    <font>
      <b/>
      <i/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0" xfId="0" applyFont="1"/>
    <xf numFmtId="0" fontId="5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12" fillId="0" borderId="0" xfId="0" applyFont="1"/>
    <xf numFmtId="0" fontId="1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5" fillId="0" borderId="0" xfId="0" applyFont="1"/>
    <xf numFmtId="0" fontId="14" fillId="0" borderId="0" xfId="0" applyFont="1"/>
    <xf numFmtId="0" fontId="16" fillId="2" borderId="0" xfId="0" applyFont="1" applyFill="1"/>
    <xf numFmtId="49" fontId="16" fillId="2" borderId="0" xfId="0" applyNumberFormat="1" applyFont="1" applyFill="1"/>
    <xf numFmtId="0" fontId="5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/>
    <xf numFmtId="0" fontId="1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BDD2-B363-4320-8DB2-467764EAE5AA}">
  <dimension ref="A1:BI10"/>
  <sheetViews>
    <sheetView tabSelected="1" workbookViewId="0">
      <selection activeCell="A2" sqref="A2"/>
    </sheetView>
  </sheetViews>
  <sheetFormatPr defaultRowHeight="15" x14ac:dyDescent="0.25"/>
  <cols>
    <col min="1" max="1" width="21" bestFit="1" customWidth="1"/>
  </cols>
  <sheetData>
    <row r="1" spans="1:61" s="6" customFormat="1" x14ac:dyDescent="0.2">
      <c r="A1" s="8" t="s">
        <v>10</v>
      </c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 t="s">
        <v>1</v>
      </c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</row>
    <row r="2" spans="1:61" s="4" customFormat="1" x14ac:dyDescent="0.25">
      <c r="A2" s="12" t="s">
        <v>2</v>
      </c>
      <c r="B2" s="3">
        <v>30</v>
      </c>
      <c r="C2" s="3">
        <v>29</v>
      </c>
      <c r="D2" s="3">
        <v>16</v>
      </c>
      <c r="E2" s="3">
        <v>32</v>
      </c>
      <c r="F2" s="3">
        <v>20</v>
      </c>
      <c r="G2" s="3">
        <v>30</v>
      </c>
      <c r="H2" s="3">
        <v>34</v>
      </c>
      <c r="I2" s="3">
        <v>21</v>
      </c>
      <c r="J2" s="3">
        <v>22</v>
      </c>
      <c r="K2" s="3">
        <v>21</v>
      </c>
      <c r="L2" s="3">
        <v>33</v>
      </c>
      <c r="M2" s="3">
        <v>37</v>
      </c>
      <c r="N2" s="3">
        <v>31</v>
      </c>
      <c r="O2" s="3">
        <v>33</v>
      </c>
      <c r="P2" s="3">
        <v>27</v>
      </c>
      <c r="Q2" s="3">
        <v>28</v>
      </c>
      <c r="R2" s="3">
        <v>17</v>
      </c>
      <c r="S2" s="3">
        <v>36</v>
      </c>
      <c r="T2" s="3">
        <v>40</v>
      </c>
      <c r="U2" s="3">
        <v>42</v>
      </c>
      <c r="V2" s="3">
        <v>31</v>
      </c>
      <c r="W2" s="3">
        <v>35</v>
      </c>
      <c r="X2" s="3">
        <v>20</v>
      </c>
      <c r="Y2" s="3">
        <v>23</v>
      </c>
      <c r="Z2" s="3"/>
      <c r="AA2" s="3"/>
      <c r="AB2" s="3"/>
      <c r="AC2" s="3"/>
      <c r="AD2" s="3"/>
      <c r="AE2" s="3"/>
      <c r="AF2" s="3">
        <v>15</v>
      </c>
      <c r="AG2" s="3">
        <v>10</v>
      </c>
      <c r="AH2" s="3">
        <v>15</v>
      </c>
      <c r="AI2" s="3">
        <v>14</v>
      </c>
      <c r="AJ2" s="3">
        <v>16</v>
      </c>
      <c r="AK2" s="3">
        <v>13</v>
      </c>
      <c r="AL2" s="3">
        <v>14</v>
      </c>
      <c r="AM2" s="3">
        <v>14</v>
      </c>
      <c r="AN2" s="3">
        <v>14</v>
      </c>
      <c r="AO2" s="3">
        <v>6</v>
      </c>
      <c r="AP2" s="3">
        <v>9</v>
      </c>
      <c r="AQ2" s="3">
        <v>13</v>
      </c>
      <c r="AR2" s="3">
        <v>11</v>
      </c>
      <c r="AS2" s="3">
        <v>15</v>
      </c>
      <c r="AT2" s="3">
        <v>17</v>
      </c>
      <c r="AU2" s="3">
        <v>16</v>
      </c>
      <c r="AV2" s="3">
        <v>10</v>
      </c>
      <c r="AW2" s="3">
        <v>12</v>
      </c>
      <c r="AX2" s="3">
        <v>23</v>
      </c>
      <c r="AY2" s="3">
        <v>11</v>
      </c>
      <c r="AZ2" s="3">
        <v>9</v>
      </c>
      <c r="BA2" s="3">
        <v>16</v>
      </c>
      <c r="BB2" s="3"/>
      <c r="BC2" s="3"/>
      <c r="BD2" s="3"/>
      <c r="BE2" s="3"/>
      <c r="BF2" s="3"/>
      <c r="BG2" s="3"/>
      <c r="BH2" s="3"/>
      <c r="BI2" s="3"/>
    </row>
    <row r="3" spans="1:61" s="4" customFormat="1" x14ac:dyDescent="0.25">
      <c r="A3" s="12" t="s">
        <v>3</v>
      </c>
      <c r="B3" s="3">
        <v>41</v>
      </c>
      <c r="C3" s="3">
        <v>44</v>
      </c>
      <c r="D3" s="3">
        <v>21</v>
      </c>
      <c r="E3" s="3">
        <v>22</v>
      </c>
      <c r="F3" s="3">
        <v>41</v>
      </c>
      <c r="G3" s="3">
        <v>20</v>
      </c>
      <c r="H3" s="3">
        <v>90</v>
      </c>
      <c r="I3" s="3">
        <v>79</v>
      </c>
      <c r="J3" s="3">
        <v>62</v>
      </c>
      <c r="K3" s="3">
        <v>67</v>
      </c>
      <c r="L3" s="3">
        <v>44</v>
      </c>
      <c r="M3" s="3">
        <v>44</v>
      </c>
      <c r="N3" s="3">
        <v>52</v>
      </c>
      <c r="O3" s="3">
        <v>65</v>
      </c>
      <c r="P3" s="3">
        <v>26</v>
      </c>
      <c r="Q3" s="3">
        <v>42</v>
      </c>
      <c r="R3" s="3">
        <v>59</v>
      </c>
      <c r="S3" s="3">
        <v>50</v>
      </c>
      <c r="T3" s="3">
        <v>81</v>
      </c>
      <c r="U3" s="3">
        <v>53</v>
      </c>
      <c r="V3" s="3">
        <v>58</v>
      </c>
      <c r="W3" s="3"/>
      <c r="X3" s="3"/>
      <c r="Y3" s="3"/>
      <c r="Z3" s="3"/>
      <c r="AA3" s="3"/>
      <c r="AB3" s="3"/>
      <c r="AC3" s="3"/>
      <c r="AD3" s="3"/>
      <c r="AE3" s="3"/>
      <c r="AF3" s="3">
        <v>14</v>
      </c>
      <c r="AG3" s="3">
        <v>16</v>
      </c>
      <c r="AH3" s="3">
        <v>12</v>
      </c>
      <c r="AI3" s="3">
        <v>13</v>
      </c>
      <c r="AJ3" s="3">
        <v>22</v>
      </c>
      <c r="AK3" s="3">
        <v>13</v>
      </c>
      <c r="AL3" s="3">
        <v>20</v>
      </c>
      <c r="AM3" s="3">
        <v>11</v>
      </c>
      <c r="AN3" s="3">
        <v>13</v>
      </c>
      <c r="AO3" s="3">
        <v>20</v>
      </c>
      <c r="AP3" s="3">
        <v>10</v>
      </c>
      <c r="AQ3" s="3">
        <v>19</v>
      </c>
      <c r="AR3" s="3">
        <v>22</v>
      </c>
      <c r="AS3" s="3">
        <v>19</v>
      </c>
      <c r="AT3" s="3">
        <v>20</v>
      </c>
      <c r="AU3" s="3">
        <v>14</v>
      </c>
      <c r="AV3" s="3">
        <v>9</v>
      </c>
      <c r="AW3" s="3">
        <v>18</v>
      </c>
      <c r="AX3" s="3">
        <v>11</v>
      </c>
      <c r="AY3" s="3">
        <v>10</v>
      </c>
      <c r="AZ3" s="3">
        <v>8</v>
      </c>
      <c r="BA3" s="3">
        <v>16</v>
      </c>
      <c r="BB3" s="3"/>
      <c r="BC3" s="3"/>
      <c r="BD3" s="3"/>
      <c r="BE3" s="3"/>
      <c r="BF3" s="3"/>
      <c r="BG3" s="3"/>
      <c r="BH3" s="3"/>
      <c r="BI3" s="3"/>
    </row>
    <row r="4" spans="1:61" s="4" customFormat="1" x14ac:dyDescent="0.25">
      <c r="A4" s="12" t="s">
        <v>4</v>
      </c>
      <c r="B4" s="3">
        <v>91</v>
      </c>
      <c r="C4" s="3">
        <v>53</v>
      </c>
      <c r="D4" s="3">
        <v>98</v>
      </c>
      <c r="E4" s="3">
        <v>101</v>
      </c>
      <c r="F4" s="3">
        <v>89</v>
      </c>
      <c r="G4" s="3">
        <v>61</v>
      </c>
      <c r="H4" s="3">
        <v>44</v>
      </c>
      <c r="I4" s="3">
        <v>48</v>
      </c>
      <c r="J4" s="3">
        <v>52</v>
      </c>
      <c r="K4" s="3">
        <v>57</v>
      </c>
      <c r="L4" s="3">
        <v>40</v>
      </c>
      <c r="M4" s="3">
        <v>59</v>
      </c>
      <c r="N4" s="3">
        <v>45</v>
      </c>
      <c r="O4" s="3">
        <v>46</v>
      </c>
      <c r="P4" s="3">
        <v>47</v>
      </c>
      <c r="Q4" s="3">
        <v>42</v>
      </c>
      <c r="R4" s="3">
        <v>48</v>
      </c>
      <c r="S4" s="3">
        <v>62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>
        <v>15</v>
      </c>
      <c r="AG4" s="3">
        <v>14</v>
      </c>
      <c r="AH4" s="3">
        <v>17</v>
      </c>
      <c r="AI4" s="3">
        <v>15</v>
      </c>
      <c r="AJ4" s="3">
        <v>16</v>
      </c>
      <c r="AK4" s="3">
        <v>19</v>
      </c>
      <c r="AL4" s="3">
        <v>18</v>
      </c>
      <c r="AM4" s="3">
        <v>14</v>
      </c>
      <c r="AN4" s="3">
        <v>17</v>
      </c>
      <c r="AO4" s="3">
        <v>20</v>
      </c>
      <c r="AP4" s="3">
        <v>25</v>
      </c>
      <c r="AQ4" s="3">
        <v>19</v>
      </c>
      <c r="AR4" s="3">
        <v>15</v>
      </c>
      <c r="AS4" s="3">
        <v>19</v>
      </c>
      <c r="AT4" s="3">
        <v>17</v>
      </c>
      <c r="AU4" s="3">
        <v>13</v>
      </c>
      <c r="AV4" s="3">
        <v>12</v>
      </c>
      <c r="AW4" s="3">
        <v>16</v>
      </c>
      <c r="AX4" s="3">
        <v>25</v>
      </c>
      <c r="AY4" s="3">
        <v>21</v>
      </c>
      <c r="AZ4" s="3">
        <v>20</v>
      </c>
      <c r="BA4" s="3">
        <v>13</v>
      </c>
      <c r="BB4" s="3">
        <v>21</v>
      </c>
      <c r="BC4" s="3">
        <v>17</v>
      </c>
      <c r="BD4" s="3"/>
      <c r="BE4" s="3"/>
      <c r="BF4" s="3"/>
      <c r="BG4" s="3"/>
      <c r="BH4" s="3"/>
      <c r="BI4" s="3"/>
    </row>
    <row r="5" spans="1:61" s="4" customFormat="1" x14ac:dyDescent="0.25">
      <c r="A5" s="12" t="s">
        <v>5</v>
      </c>
      <c r="B5" s="3">
        <v>298</v>
      </c>
      <c r="C5" s="3">
        <v>263</v>
      </c>
      <c r="D5" s="3">
        <v>238</v>
      </c>
      <c r="E5" s="3">
        <v>414</v>
      </c>
      <c r="F5" s="3">
        <v>542</v>
      </c>
      <c r="G5" s="3">
        <v>64</v>
      </c>
      <c r="H5" s="3">
        <v>342</v>
      </c>
      <c r="I5" s="3">
        <v>139</v>
      </c>
      <c r="J5" s="3">
        <v>462</v>
      </c>
      <c r="K5" s="3">
        <v>203</v>
      </c>
      <c r="L5" s="3">
        <v>334</v>
      </c>
      <c r="M5" s="3">
        <v>257</v>
      </c>
      <c r="N5" s="3">
        <v>136</v>
      </c>
      <c r="O5" s="3">
        <v>192</v>
      </c>
      <c r="P5" s="3">
        <v>272</v>
      </c>
      <c r="Q5" s="3">
        <v>203</v>
      </c>
      <c r="R5" s="3">
        <v>351</v>
      </c>
      <c r="S5" s="3">
        <v>421</v>
      </c>
      <c r="T5" s="3">
        <v>267</v>
      </c>
      <c r="U5" s="3">
        <v>114</v>
      </c>
      <c r="V5" s="3">
        <v>227</v>
      </c>
      <c r="W5" s="3">
        <v>238</v>
      </c>
      <c r="X5" s="3">
        <v>355</v>
      </c>
      <c r="Y5" s="3">
        <v>286</v>
      </c>
      <c r="Z5" s="3">
        <v>245</v>
      </c>
      <c r="AA5" s="3">
        <v>417</v>
      </c>
      <c r="AB5" s="3">
        <v>244</v>
      </c>
      <c r="AC5" s="3"/>
      <c r="AD5" s="3"/>
      <c r="AE5" s="3"/>
      <c r="AF5" s="3">
        <v>21</v>
      </c>
      <c r="AG5" s="3">
        <v>22</v>
      </c>
      <c r="AH5" s="3">
        <v>21</v>
      </c>
      <c r="AI5" s="3">
        <v>18</v>
      </c>
      <c r="AJ5" s="3">
        <v>20</v>
      </c>
      <c r="AK5" s="3">
        <v>35</v>
      </c>
      <c r="AL5" s="3">
        <v>14</v>
      </c>
      <c r="AM5" s="3">
        <v>16</v>
      </c>
      <c r="AN5" s="3">
        <v>26</v>
      </c>
      <c r="AO5" s="3">
        <v>20</v>
      </c>
      <c r="AP5" s="3">
        <v>14</v>
      </c>
      <c r="AQ5" s="3">
        <v>18</v>
      </c>
      <c r="AR5" s="3">
        <v>9</v>
      </c>
      <c r="AS5" s="3">
        <v>25</v>
      </c>
      <c r="AT5" s="3">
        <v>17</v>
      </c>
      <c r="AU5" s="3">
        <v>7</v>
      </c>
      <c r="AV5" s="3">
        <v>17</v>
      </c>
      <c r="AW5" s="3">
        <v>10</v>
      </c>
      <c r="AX5" s="3">
        <v>16</v>
      </c>
      <c r="AY5" s="3">
        <v>26</v>
      </c>
      <c r="AZ5" s="3">
        <v>12</v>
      </c>
      <c r="BA5" s="3">
        <v>14</v>
      </c>
      <c r="BB5" s="3">
        <v>17</v>
      </c>
      <c r="BC5" s="3">
        <v>21</v>
      </c>
      <c r="BD5" s="3">
        <v>27</v>
      </c>
      <c r="BE5" s="3">
        <v>16</v>
      </c>
      <c r="BF5" s="3">
        <v>19</v>
      </c>
      <c r="BG5" s="3">
        <v>21</v>
      </c>
      <c r="BH5" s="3">
        <v>22</v>
      </c>
      <c r="BI5" s="3">
        <v>8</v>
      </c>
    </row>
    <row r="6" spans="1:61" s="4" customFormat="1" x14ac:dyDescent="0.25">
      <c r="A6" s="12" t="s">
        <v>6</v>
      </c>
      <c r="B6" s="3">
        <v>355</v>
      </c>
      <c r="C6" s="3">
        <v>541</v>
      </c>
      <c r="D6" s="3">
        <v>524</v>
      </c>
      <c r="E6" s="3">
        <v>535</v>
      </c>
      <c r="F6" s="3">
        <v>279</v>
      </c>
      <c r="G6" s="3">
        <v>241</v>
      </c>
      <c r="H6" s="3">
        <v>287</v>
      </c>
      <c r="I6" s="3">
        <v>173</v>
      </c>
      <c r="J6" s="3">
        <v>223</v>
      </c>
      <c r="K6" s="3">
        <v>142</v>
      </c>
      <c r="L6" s="3">
        <v>229</v>
      </c>
      <c r="M6" s="3">
        <v>148</v>
      </c>
      <c r="N6" s="3">
        <v>522</v>
      </c>
      <c r="O6" s="3">
        <v>226</v>
      </c>
      <c r="P6" s="3">
        <v>306</v>
      </c>
      <c r="Q6" s="3">
        <v>450</v>
      </c>
      <c r="R6" s="3">
        <v>532</v>
      </c>
      <c r="S6" s="3">
        <v>508</v>
      </c>
      <c r="T6" s="3">
        <v>297</v>
      </c>
      <c r="U6" s="3">
        <v>399</v>
      </c>
      <c r="V6" s="3">
        <v>187</v>
      </c>
      <c r="W6" s="3">
        <v>309</v>
      </c>
      <c r="X6" s="3">
        <v>399</v>
      </c>
      <c r="Y6" s="3">
        <v>199</v>
      </c>
      <c r="Z6" s="3">
        <v>395</v>
      </c>
      <c r="AA6" s="3">
        <v>431</v>
      </c>
      <c r="AB6" s="3">
        <v>389</v>
      </c>
      <c r="AC6" s="3">
        <v>288</v>
      </c>
      <c r="AD6" s="3">
        <v>195</v>
      </c>
      <c r="AE6" s="3"/>
      <c r="AF6" s="3">
        <v>20</v>
      </c>
      <c r="AG6" s="3">
        <v>21</v>
      </c>
      <c r="AH6" s="3">
        <v>24</v>
      </c>
      <c r="AI6" s="3">
        <v>25</v>
      </c>
      <c r="AJ6" s="3">
        <v>25</v>
      </c>
      <c r="AK6" s="3">
        <v>24</v>
      </c>
      <c r="AL6" s="3">
        <v>14</v>
      </c>
      <c r="AM6" s="3">
        <v>25</v>
      </c>
      <c r="AN6" s="3">
        <v>15</v>
      </c>
      <c r="AO6" s="3">
        <v>20</v>
      </c>
      <c r="AP6" s="3">
        <v>15</v>
      </c>
      <c r="AQ6" s="3">
        <v>27</v>
      </c>
      <c r="AR6" s="3">
        <v>29</v>
      </c>
      <c r="AS6" s="3">
        <v>28</v>
      </c>
      <c r="AT6" s="3">
        <v>23</v>
      </c>
      <c r="AU6" s="3">
        <v>18</v>
      </c>
      <c r="AV6" s="3">
        <v>15</v>
      </c>
      <c r="AW6" s="3">
        <v>20</v>
      </c>
      <c r="AX6" s="3">
        <v>23</v>
      </c>
      <c r="AY6" s="3">
        <v>26</v>
      </c>
      <c r="AZ6" s="3">
        <v>13</v>
      </c>
      <c r="BA6" s="3">
        <v>20</v>
      </c>
      <c r="BB6" s="3">
        <v>31</v>
      </c>
      <c r="BC6" s="3">
        <v>18</v>
      </c>
      <c r="BD6" s="3">
        <v>17</v>
      </c>
      <c r="BE6" s="3"/>
      <c r="BF6" s="3"/>
      <c r="BG6" s="3"/>
      <c r="BH6" s="3"/>
      <c r="BI6" s="3"/>
    </row>
    <row r="7" spans="1:61" s="4" customFormat="1" x14ac:dyDescent="0.25">
      <c r="A7" s="12" t="s">
        <v>7</v>
      </c>
      <c r="B7" s="3">
        <v>218</v>
      </c>
      <c r="C7" s="3">
        <v>253</v>
      </c>
      <c r="D7" s="3">
        <v>335</v>
      </c>
      <c r="E7" s="3">
        <v>454</v>
      </c>
      <c r="F7" s="3">
        <v>191</v>
      </c>
      <c r="G7" s="3">
        <v>206</v>
      </c>
      <c r="H7" s="3">
        <v>366</v>
      </c>
      <c r="I7" s="3">
        <v>250</v>
      </c>
      <c r="J7" s="3">
        <v>330</v>
      </c>
      <c r="K7" s="3">
        <v>190</v>
      </c>
      <c r="L7" s="3">
        <v>200</v>
      </c>
      <c r="M7" s="3">
        <v>357</v>
      </c>
      <c r="N7" s="3">
        <v>270</v>
      </c>
      <c r="O7" s="3">
        <v>257</v>
      </c>
      <c r="P7" s="3">
        <v>292</v>
      </c>
      <c r="Q7" s="3">
        <v>323</v>
      </c>
      <c r="R7" s="3">
        <v>256</v>
      </c>
      <c r="S7" s="3">
        <v>428</v>
      </c>
      <c r="T7" s="3">
        <v>338</v>
      </c>
      <c r="U7" s="3">
        <v>419</v>
      </c>
      <c r="V7" s="3">
        <v>225</v>
      </c>
      <c r="W7" s="3">
        <v>282</v>
      </c>
      <c r="X7" s="3">
        <v>347</v>
      </c>
      <c r="Y7" s="3">
        <v>293</v>
      </c>
      <c r="Z7" s="3">
        <v>414</v>
      </c>
      <c r="AA7" s="3">
        <v>320</v>
      </c>
      <c r="AB7" s="3">
        <v>379</v>
      </c>
      <c r="AC7" s="3"/>
      <c r="AD7" s="3"/>
      <c r="AE7" s="3"/>
      <c r="AF7" s="3">
        <v>18</v>
      </c>
      <c r="AG7" s="3">
        <v>19</v>
      </c>
      <c r="AH7" s="3">
        <v>17</v>
      </c>
      <c r="AI7" s="3">
        <v>26</v>
      </c>
      <c r="AJ7" s="3">
        <v>22</v>
      </c>
      <c r="AK7" s="3">
        <v>18</v>
      </c>
      <c r="AL7" s="3">
        <v>21</v>
      </c>
      <c r="AM7" s="3">
        <v>19</v>
      </c>
      <c r="AN7" s="3">
        <v>27</v>
      </c>
      <c r="AO7" s="3">
        <v>21</v>
      </c>
      <c r="AP7" s="3">
        <v>30</v>
      </c>
      <c r="AQ7" s="3">
        <v>26</v>
      </c>
      <c r="AR7" s="3">
        <v>20</v>
      </c>
      <c r="AS7" s="3">
        <v>17</v>
      </c>
      <c r="AT7" s="3">
        <v>25</v>
      </c>
      <c r="AU7" s="3">
        <v>22</v>
      </c>
      <c r="AV7" s="3">
        <v>14</v>
      </c>
      <c r="AW7" s="3">
        <v>30</v>
      </c>
      <c r="AX7" s="3">
        <v>26</v>
      </c>
      <c r="AY7" s="3">
        <v>28</v>
      </c>
      <c r="AZ7" s="3"/>
      <c r="BA7" s="3"/>
      <c r="BB7" s="3"/>
      <c r="BC7" s="3"/>
      <c r="BD7" s="3"/>
      <c r="BE7" s="3"/>
      <c r="BF7" s="3"/>
      <c r="BG7" s="3"/>
      <c r="BH7" s="3"/>
      <c r="BI7" s="3"/>
    </row>
    <row r="8" spans="1:61" s="4" customFormat="1" x14ac:dyDescent="0.25">
      <c r="A8" s="12">
        <v>14</v>
      </c>
      <c r="B8" s="3">
        <v>402</v>
      </c>
      <c r="C8" s="3">
        <v>694</v>
      </c>
      <c r="D8" s="3"/>
      <c r="E8" s="3">
        <v>817</v>
      </c>
      <c r="F8" s="3">
        <v>187</v>
      </c>
      <c r="G8" s="3">
        <v>242</v>
      </c>
      <c r="H8" s="3">
        <v>344</v>
      </c>
      <c r="I8" s="3">
        <v>358</v>
      </c>
      <c r="J8" s="3">
        <v>203</v>
      </c>
      <c r="K8" s="3">
        <v>396</v>
      </c>
      <c r="L8" s="3">
        <v>282</v>
      </c>
      <c r="M8" s="3">
        <v>83</v>
      </c>
      <c r="N8" s="3">
        <v>154</v>
      </c>
      <c r="O8" s="3">
        <v>343</v>
      </c>
      <c r="P8" s="3">
        <v>305</v>
      </c>
      <c r="Q8" s="3">
        <v>161</v>
      </c>
      <c r="R8" s="3">
        <v>713</v>
      </c>
      <c r="S8" s="3">
        <v>310</v>
      </c>
      <c r="T8" s="3">
        <v>219</v>
      </c>
      <c r="U8" s="3">
        <v>230</v>
      </c>
      <c r="V8" s="3">
        <v>147</v>
      </c>
      <c r="W8" s="3">
        <v>648</v>
      </c>
      <c r="X8" s="3">
        <v>213</v>
      </c>
      <c r="Y8" s="3">
        <v>127</v>
      </c>
      <c r="Z8" s="3">
        <v>78</v>
      </c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</row>
    <row r="9" spans="1:61" s="4" customFormat="1" x14ac:dyDescent="0.25">
      <c r="A9" s="12" t="s">
        <v>8</v>
      </c>
      <c r="B9" s="3">
        <v>105</v>
      </c>
      <c r="C9" s="3">
        <v>512</v>
      </c>
      <c r="D9" s="3">
        <v>575</v>
      </c>
      <c r="E9" s="3">
        <v>338</v>
      </c>
      <c r="F9" s="3">
        <v>487</v>
      </c>
      <c r="G9" s="3"/>
      <c r="H9" s="3">
        <v>123</v>
      </c>
      <c r="I9" s="3">
        <v>355</v>
      </c>
      <c r="J9" s="3">
        <v>83</v>
      </c>
      <c r="K9" s="3"/>
      <c r="L9" s="3">
        <v>251</v>
      </c>
      <c r="M9" s="3">
        <v>148</v>
      </c>
      <c r="N9" s="3">
        <v>244</v>
      </c>
      <c r="O9" s="3">
        <v>435</v>
      </c>
      <c r="P9" s="3">
        <v>193</v>
      </c>
      <c r="Q9" s="3">
        <v>243</v>
      </c>
      <c r="R9" s="3">
        <v>498</v>
      </c>
      <c r="S9" s="3">
        <v>339</v>
      </c>
      <c r="T9" s="3">
        <v>716</v>
      </c>
      <c r="U9" s="3">
        <v>382</v>
      </c>
      <c r="V9" s="3"/>
      <c r="W9" s="3">
        <v>342</v>
      </c>
      <c r="X9" s="3">
        <v>373</v>
      </c>
      <c r="Y9" s="3">
        <v>239</v>
      </c>
      <c r="Z9" s="3">
        <v>148</v>
      </c>
      <c r="AA9" s="3">
        <v>306</v>
      </c>
      <c r="AB9" s="3"/>
      <c r="AC9" s="3">
        <v>226</v>
      </c>
      <c r="AD9" s="3">
        <v>286</v>
      </c>
      <c r="AE9" s="3">
        <v>267</v>
      </c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</row>
    <row r="10" spans="1:61" s="4" customFormat="1" x14ac:dyDescent="0.25">
      <c r="A10" s="12">
        <v>28</v>
      </c>
      <c r="B10" s="3">
        <v>308</v>
      </c>
      <c r="C10" s="3">
        <v>295</v>
      </c>
      <c r="D10" s="3">
        <v>424</v>
      </c>
      <c r="E10" s="3">
        <v>434</v>
      </c>
      <c r="F10" s="3">
        <v>276</v>
      </c>
      <c r="G10" s="3">
        <v>233</v>
      </c>
      <c r="H10" s="3">
        <v>212</v>
      </c>
      <c r="I10" s="3">
        <v>309</v>
      </c>
      <c r="J10" s="3">
        <v>387</v>
      </c>
      <c r="K10" s="3">
        <v>242</v>
      </c>
      <c r="L10" s="3"/>
      <c r="M10" s="3">
        <v>201</v>
      </c>
      <c r="N10" s="3">
        <v>107</v>
      </c>
      <c r="O10" s="3">
        <v>363</v>
      </c>
      <c r="P10" s="3">
        <v>452</v>
      </c>
      <c r="Q10" s="3">
        <v>601</v>
      </c>
      <c r="R10" s="3">
        <v>197</v>
      </c>
      <c r="S10" s="3">
        <v>210</v>
      </c>
      <c r="T10" s="3"/>
      <c r="U10" s="3">
        <v>151</v>
      </c>
      <c r="V10" s="3">
        <v>359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</row>
  </sheetData>
  <mergeCells count="2">
    <mergeCell ref="B1:AE1"/>
    <mergeCell ref="AF1:B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BFDA2-7DA5-4CD7-836B-47FDCD935AB3}">
  <dimension ref="A1:D577"/>
  <sheetViews>
    <sheetView workbookViewId="0">
      <selection activeCell="F34" sqref="F34"/>
    </sheetView>
  </sheetViews>
  <sheetFormatPr defaultRowHeight="12.75" x14ac:dyDescent="0.2"/>
  <cols>
    <col min="1" max="1" width="12.42578125" style="16" customWidth="1"/>
    <col min="2" max="2" width="12.7109375" style="16" customWidth="1"/>
    <col min="3" max="3" width="14.7109375" style="16" customWidth="1"/>
    <col min="4" max="4" width="14.28515625" style="16" customWidth="1"/>
    <col min="5" max="16384" width="9.140625" style="15"/>
  </cols>
  <sheetData>
    <row r="1" spans="1:4" x14ac:dyDescent="0.2">
      <c r="A1" s="22" t="s">
        <v>36</v>
      </c>
      <c r="B1" s="22"/>
      <c r="C1" s="22" t="s">
        <v>35</v>
      </c>
      <c r="D1" s="22"/>
    </row>
    <row r="2" spans="1:4" x14ac:dyDescent="0.2">
      <c r="A2" s="12" t="s">
        <v>37</v>
      </c>
      <c r="B2" s="12" t="s">
        <v>38</v>
      </c>
      <c r="C2" s="12" t="s">
        <v>37</v>
      </c>
      <c r="D2" s="12" t="s">
        <v>38</v>
      </c>
    </row>
    <row r="3" spans="1:4" x14ac:dyDescent="0.2">
      <c r="A3" s="10">
        <v>35.130000000000003</v>
      </c>
      <c r="B3" s="10">
        <v>29.44</v>
      </c>
      <c r="C3" s="10">
        <v>36.116</v>
      </c>
      <c r="D3" s="10">
        <v>22.14</v>
      </c>
    </row>
    <row r="4" spans="1:4" x14ac:dyDescent="0.2">
      <c r="A4" s="10">
        <v>34.81</v>
      </c>
      <c r="B4" s="10">
        <v>30.72</v>
      </c>
      <c r="C4" s="10">
        <v>40.503999999999998</v>
      </c>
      <c r="D4" s="10">
        <v>17.486999999999998</v>
      </c>
    </row>
    <row r="5" spans="1:4" x14ac:dyDescent="0.2">
      <c r="A5" s="10">
        <v>40.479999999999997</v>
      </c>
      <c r="B5" s="10">
        <v>30.4</v>
      </c>
      <c r="C5" s="10">
        <v>26.664999999999999</v>
      </c>
      <c r="D5" s="10">
        <v>25.669</v>
      </c>
    </row>
    <row r="6" spans="1:4" x14ac:dyDescent="0.2">
      <c r="A6" s="10">
        <v>27.69</v>
      </c>
      <c r="B6" s="10">
        <v>22.88</v>
      </c>
      <c r="C6" s="10">
        <v>24.302</v>
      </c>
      <c r="D6" s="10">
        <v>9.9469999999999992</v>
      </c>
    </row>
    <row r="7" spans="1:4" x14ac:dyDescent="0.2">
      <c r="A7" s="10">
        <v>55.53</v>
      </c>
      <c r="B7" s="10">
        <v>20.48</v>
      </c>
      <c r="C7" s="10">
        <v>26.158999999999999</v>
      </c>
      <c r="D7" s="10">
        <v>10.909000000000001</v>
      </c>
    </row>
    <row r="8" spans="1:4" x14ac:dyDescent="0.2">
      <c r="A8" s="10">
        <v>45.01</v>
      </c>
      <c r="B8" s="10">
        <v>33.92</v>
      </c>
      <c r="C8" s="10">
        <v>23.965</v>
      </c>
      <c r="D8" s="10">
        <v>11.551</v>
      </c>
    </row>
    <row r="9" spans="1:4" x14ac:dyDescent="0.2">
      <c r="A9" s="10">
        <v>56.18</v>
      </c>
      <c r="B9" s="10">
        <v>27.68</v>
      </c>
      <c r="C9" s="10">
        <v>23.459</v>
      </c>
      <c r="D9" s="10">
        <v>18.931000000000001</v>
      </c>
    </row>
    <row r="10" spans="1:4" x14ac:dyDescent="0.2">
      <c r="A10" s="10">
        <v>37.4</v>
      </c>
      <c r="B10" s="10">
        <v>32.64</v>
      </c>
      <c r="C10" s="10">
        <v>23.459</v>
      </c>
      <c r="D10" s="10">
        <v>11.712</v>
      </c>
    </row>
    <row r="11" spans="1:4" x14ac:dyDescent="0.2">
      <c r="A11" s="10">
        <v>27.52</v>
      </c>
      <c r="B11" s="10">
        <v>26.56</v>
      </c>
      <c r="C11" s="10">
        <v>16.876999999999999</v>
      </c>
      <c r="D11" s="10">
        <v>24.225000000000001</v>
      </c>
    </row>
    <row r="12" spans="1:4" x14ac:dyDescent="0.2">
      <c r="A12" s="10">
        <v>42.68</v>
      </c>
      <c r="B12" s="10">
        <v>32.32</v>
      </c>
      <c r="C12" s="10">
        <v>16.707999999999998</v>
      </c>
      <c r="D12" s="10">
        <v>18.61</v>
      </c>
    </row>
    <row r="13" spans="1:4" x14ac:dyDescent="0.2">
      <c r="A13" s="10">
        <v>40.243000000000002</v>
      </c>
      <c r="B13" s="10">
        <v>28.704000000000001</v>
      </c>
      <c r="C13" s="10">
        <v>25.821400000000001</v>
      </c>
      <c r="D13" s="10">
        <v>20.215</v>
      </c>
    </row>
    <row r="14" spans="1:4" x14ac:dyDescent="0.2">
      <c r="A14" s="10">
        <v>40.31</v>
      </c>
      <c r="B14" s="10">
        <v>32.64</v>
      </c>
      <c r="C14" s="10">
        <v>15.189</v>
      </c>
      <c r="D14" s="10">
        <v>21.338000000000001</v>
      </c>
    </row>
    <row r="15" spans="1:4" x14ac:dyDescent="0.2">
      <c r="A15" s="10">
        <v>51.16</v>
      </c>
      <c r="B15" s="10">
        <v>30.4</v>
      </c>
      <c r="C15" s="10">
        <v>14.176</v>
      </c>
      <c r="D15" s="10">
        <v>8.343</v>
      </c>
    </row>
    <row r="16" spans="1:4" x14ac:dyDescent="0.2">
      <c r="A16" s="10">
        <v>36.590000000000003</v>
      </c>
      <c r="B16" s="10">
        <v>34.64</v>
      </c>
      <c r="C16" s="10">
        <v>14.513999999999999</v>
      </c>
      <c r="D16" s="10">
        <v>14.92</v>
      </c>
    </row>
    <row r="17" spans="1:4" x14ac:dyDescent="0.2">
      <c r="A17" s="10">
        <v>68</v>
      </c>
      <c r="B17" s="10">
        <v>50.56</v>
      </c>
      <c r="C17" s="10">
        <v>26.158999999999999</v>
      </c>
      <c r="D17" s="10">
        <v>40.590000000000003</v>
      </c>
    </row>
    <row r="18" spans="1:4" x14ac:dyDescent="0.2">
      <c r="A18" s="10">
        <v>28.33</v>
      </c>
      <c r="B18" s="10">
        <v>35.200000000000003</v>
      </c>
      <c r="C18" s="10">
        <v>11.307</v>
      </c>
      <c r="D18" s="10">
        <v>28.556999999999999</v>
      </c>
    </row>
    <row r="19" spans="1:4" x14ac:dyDescent="0.2">
      <c r="A19" s="10">
        <v>49.7</v>
      </c>
      <c r="B19" s="10">
        <v>32.799999999999997</v>
      </c>
      <c r="C19" s="10">
        <v>11.307</v>
      </c>
      <c r="D19" s="10">
        <v>16.204000000000001</v>
      </c>
    </row>
    <row r="20" spans="1:4" x14ac:dyDescent="0.2">
      <c r="A20" s="10">
        <v>54.08</v>
      </c>
      <c r="B20" s="10">
        <v>26.56</v>
      </c>
      <c r="C20" s="10">
        <v>12.994999999999999</v>
      </c>
      <c r="D20" s="10">
        <v>13.156000000000001</v>
      </c>
    </row>
    <row r="21" spans="1:4" x14ac:dyDescent="0.2">
      <c r="A21" s="10">
        <v>40.31</v>
      </c>
      <c r="B21" s="10">
        <v>30.4</v>
      </c>
      <c r="C21" s="10">
        <v>9.9570000000000007</v>
      </c>
      <c r="D21" s="10">
        <v>26.952999999999999</v>
      </c>
    </row>
    <row r="22" spans="1:4" x14ac:dyDescent="0.2">
      <c r="A22" s="10">
        <v>56.34</v>
      </c>
      <c r="B22" s="10">
        <v>29.12</v>
      </c>
      <c r="C22" s="10">
        <v>8.27</v>
      </c>
      <c r="D22" s="10">
        <v>20.536000000000001</v>
      </c>
    </row>
    <row r="23" spans="1:4" x14ac:dyDescent="0.2">
      <c r="A23" s="10">
        <v>52.78</v>
      </c>
      <c r="B23" s="10">
        <v>23.68</v>
      </c>
      <c r="C23" s="10">
        <v>13.333</v>
      </c>
      <c r="D23" s="10">
        <v>19.091999999999999</v>
      </c>
    </row>
    <row r="24" spans="1:4" x14ac:dyDescent="0.2">
      <c r="A24" s="10">
        <v>47.76</v>
      </c>
      <c r="B24" s="10">
        <v>32.6</v>
      </c>
      <c r="C24" s="10">
        <v>13.720700000000001</v>
      </c>
      <c r="D24" s="10">
        <v>42.996000000000002</v>
      </c>
    </row>
    <row r="25" spans="1:4" x14ac:dyDescent="0.2">
      <c r="A25" s="10">
        <v>53.43</v>
      </c>
      <c r="B25" s="10">
        <v>30.24</v>
      </c>
      <c r="C25" s="10">
        <v>19.071000000000002</v>
      </c>
      <c r="D25" s="10">
        <v>26.472000000000001</v>
      </c>
    </row>
    <row r="26" spans="1:4" x14ac:dyDescent="0.2">
      <c r="A26" s="10">
        <v>47.44</v>
      </c>
      <c r="B26" s="10">
        <v>34.880000000000003</v>
      </c>
      <c r="C26" s="10">
        <v>17.888999999999999</v>
      </c>
      <c r="D26" s="10">
        <v>11.872</v>
      </c>
    </row>
    <row r="27" spans="1:4" x14ac:dyDescent="0.2">
      <c r="A27" s="10">
        <v>37.24</v>
      </c>
      <c r="B27" s="10">
        <v>32.32</v>
      </c>
      <c r="C27" s="10">
        <v>22.952000000000002</v>
      </c>
      <c r="D27" s="10">
        <v>18.289000000000001</v>
      </c>
    </row>
    <row r="28" spans="1:4" x14ac:dyDescent="0.2">
      <c r="A28" s="10">
        <v>61.2</v>
      </c>
      <c r="B28" s="10">
        <v>26.56</v>
      </c>
      <c r="C28" s="10">
        <v>10.125999999999999</v>
      </c>
      <c r="D28" s="10">
        <v>23.263000000000002</v>
      </c>
    </row>
    <row r="29" spans="1:4" x14ac:dyDescent="0.2">
      <c r="A29" s="10">
        <v>65.09</v>
      </c>
      <c r="B29" s="10">
        <v>42.88</v>
      </c>
      <c r="C29" s="10">
        <v>10.464</v>
      </c>
      <c r="D29" s="10">
        <v>26.632000000000001</v>
      </c>
    </row>
    <row r="30" spans="1:4" x14ac:dyDescent="0.2">
      <c r="A30" s="10">
        <v>87.59</v>
      </c>
      <c r="B30" s="10">
        <v>28.16</v>
      </c>
      <c r="C30" s="10">
        <v>8.7759999999999998</v>
      </c>
      <c r="D30" s="10">
        <v>18.931000000000001</v>
      </c>
    </row>
    <row r="31" spans="1:4" x14ac:dyDescent="0.2">
      <c r="A31" s="10">
        <v>60.88</v>
      </c>
      <c r="B31" s="10">
        <v>22.56</v>
      </c>
      <c r="C31" s="10">
        <v>13.67</v>
      </c>
      <c r="D31" s="10">
        <v>14.911</v>
      </c>
    </row>
    <row r="32" spans="1:4" x14ac:dyDescent="0.2">
      <c r="A32" s="10">
        <v>52.94</v>
      </c>
      <c r="B32" s="10">
        <v>23.2</v>
      </c>
      <c r="C32" s="10">
        <v>9.9570000000000007</v>
      </c>
      <c r="D32" s="10">
        <v>8.8179999999999996</v>
      </c>
    </row>
    <row r="33" spans="1:4" x14ac:dyDescent="0.2">
      <c r="A33" s="10">
        <v>44.85</v>
      </c>
      <c r="B33" s="10">
        <v>32.96</v>
      </c>
      <c r="C33" s="10">
        <v>14.176</v>
      </c>
      <c r="D33" s="10">
        <v>18.277999999999999</v>
      </c>
    </row>
    <row r="34" spans="1:4" x14ac:dyDescent="0.2">
      <c r="A34" s="10">
        <v>43.88</v>
      </c>
      <c r="B34" s="10">
        <v>30.08</v>
      </c>
      <c r="C34" s="10">
        <v>36.619999999999997</v>
      </c>
      <c r="D34" s="10">
        <v>7.6959999999999997</v>
      </c>
    </row>
    <row r="35" spans="1:4" x14ac:dyDescent="0.2">
      <c r="A35" s="10">
        <v>42.9</v>
      </c>
      <c r="B35" s="10">
        <v>31.324999999999999</v>
      </c>
      <c r="C35" s="10">
        <v>23.821000000000002</v>
      </c>
      <c r="D35" s="10">
        <v>9.4600000000000009</v>
      </c>
    </row>
    <row r="36" spans="1:4" x14ac:dyDescent="0.2">
      <c r="A36" s="10">
        <v>46.81</v>
      </c>
      <c r="B36" s="10">
        <v>32.61</v>
      </c>
      <c r="C36" s="10">
        <v>24.175999999999998</v>
      </c>
      <c r="D36" s="10">
        <v>12.827</v>
      </c>
    </row>
    <row r="37" spans="1:4" x14ac:dyDescent="0.2">
      <c r="A37" s="10">
        <v>40.96</v>
      </c>
      <c r="B37" s="10">
        <v>34.216999999999999</v>
      </c>
      <c r="C37" s="10">
        <v>6.9329999999999998</v>
      </c>
      <c r="D37" s="10">
        <v>11.063000000000001</v>
      </c>
    </row>
    <row r="38" spans="1:4" x14ac:dyDescent="0.2">
      <c r="A38" s="10">
        <v>30.23</v>
      </c>
      <c r="B38" s="10">
        <v>32.128</v>
      </c>
      <c r="C38" s="10">
        <v>9.9550000000000001</v>
      </c>
      <c r="D38" s="10">
        <v>21.484999999999999</v>
      </c>
    </row>
    <row r="39" spans="1:4" x14ac:dyDescent="0.2">
      <c r="A39" s="10">
        <v>44.38</v>
      </c>
      <c r="B39" s="10">
        <v>28.754999999999999</v>
      </c>
      <c r="C39" s="10">
        <v>11.91</v>
      </c>
      <c r="D39" s="10">
        <v>12.025</v>
      </c>
    </row>
    <row r="40" spans="1:4" x14ac:dyDescent="0.2">
      <c r="A40" s="10">
        <v>62.09</v>
      </c>
      <c r="B40" s="10">
        <v>37.590000000000003</v>
      </c>
      <c r="C40" s="10">
        <v>10.843999999999999</v>
      </c>
      <c r="D40" s="10">
        <v>21.324000000000002</v>
      </c>
    </row>
    <row r="41" spans="1:4" x14ac:dyDescent="0.2">
      <c r="A41" s="10">
        <v>67.95</v>
      </c>
      <c r="B41" s="10">
        <v>24.096</v>
      </c>
      <c r="C41" s="10">
        <v>23.465</v>
      </c>
      <c r="D41" s="10">
        <v>6.8940000000000001</v>
      </c>
    </row>
    <row r="42" spans="1:4" x14ac:dyDescent="0.2">
      <c r="A42" s="10">
        <v>44.7</v>
      </c>
      <c r="B42" s="10">
        <v>33.253</v>
      </c>
      <c r="C42" s="10">
        <v>17.420999999999999</v>
      </c>
      <c r="D42" s="10">
        <v>16.193999999999999</v>
      </c>
    </row>
    <row r="43" spans="1:4" x14ac:dyDescent="0.2">
      <c r="A43" s="10">
        <v>72.5</v>
      </c>
      <c r="B43" s="10">
        <v>28.273</v>
      </c>
      <c r="C43" s="10">
        <v>18.349440000000001</v>
      </c>
      <c r="D43" s="10">
        <v>17.797000000000001</v>
      </c>
    </row>
    <row r="44" spans="1:4" x14ac:dyDescent="0.2">
      <c r="A44" s="10">
        <v>30.72</v>
      </c>
      <c r="B44" s="10">
        <v>18.634</v>
      </c>
      <c r="C44" s="10">
        <v>26.309000000000001</v>
      </c>
      <c r="D44" s="10">
        <v>35.753999999999998</v>
      </c>
    </row>
    <row r="45" spans="1:4" x14ac:dyDescent="0.2">
      <c r="A45" s="10">
        <v>48.323999999999998</v>
      </c>
      <c r="B45" s="10">
        <v>30.088100000000001</v>
      </c>
      <c r="C45" s="10">
        <v>12.444000000000001</v>
      </c>
      <c r="D45" s="10">
        <v>16.513999999999999</v>
      </c>
    </row>
    <row r="46" spans="1:4" x14ac:dyDescent="0.2">
      <c r="A46" s="10">
        <v>23.89</v>
      </c>
      <c r="B46" s="10">
        <v>24.899000000000001</v>
      </c>
      <c r="C46" s="10">
        <v>12.977</v>
      </c>
      <c r="D46" s="10">
        <v>17.637</v>
      </c>
    </row>
    <row r="47" spans="1:4" x14ac:dyDescent="0.2">
      <c r="A47" s="10">
        <v>48.6</v>
      </c>
      <c r="B47" s="10">
        <v>34.377000000000002</v>
      </c>
      <c r="C47" s="10">
        <v>10.488</v>
      </c>
      <c r="D47" s="10">
        <v>11.865</v>
      </c>
    </row>
    <row r="48" spans="1:4" x14ac:dyDescent="0.2">
      <c r="A48" s="10">
        <v>69.900000000000006</v>
      </c>
      <c r="B48" s="10">
        <v>30.361000000000001</v>
      </c>
      <c r="C48" s="10">
        <v>11.377000000000001</v>
      </c>
      <c r="D48" s="10">
        <v>16.353999999999999</v>
      </c>
    </row>
    <row r="49" spans="1:4" x14ac:dyDescent="0.2">
      <c r="A49" s="10">
        <v>59.98</v>
      </c>
      <c r="B49" s="10">
        <v>30.843</v>
      </c>
      <c r="C49" s="10">
        <v>21.154</v>
      </c>
      <c r="D49" s="10">
        <v>30.463000000000001</v>
      </c>
    </row>
    <row r="50" spans="1:4" x14ac:dyDescent="0.2">
      <c r="A50" s="10">
        <v>48.11</v>
      </c>
      <c r="B50" s="10">
        <v>30.04</v>
      </c>
      <c r="C50" s="10">
        <v>11.377000000000001</v>
      </c>
      <c r="D50" s="10">
        <v>18.759</v>
      </c>
    </row>
    <row r="51" spans="1:4" x14ac:dyDescent="0.2">
      <c r="A51" s="10">
        <v>57.54</v>
      </c>
      <c r="B51" s="10">
        <v>28.916</v>
      </c>
      <c r="C51" s="10">
        <v>11.555</v>
      </c>
      <c r="D51" s="10">
        <v>15.872999999999999</v>
      </c>
    </row>
    <row r="52" spans="1:4" x14ac:dyDescent="0.2">
      <c r="A52" s="10">
        <v>88.91</v>
      </c>
      <c r="B52" s="10">
        <v>18.956</v>
      </c>
      <c r="C52" s="10">
        <v>14.577</v>
      </c>
      <c r="D52" s="10">
        <v>23.89</v>
      </c>
    </row>
    <row r="53" spans="1:4" x14ac:dyDescent="0.2">
      <c r="A53" s="10">
        <v>38.36</v>
      </c>
      <c r="B53" s="10">
        <v>28.754999999999999</v>
      </c>
      <c r="C53" s="10">
        <v>25.065000000000001</v>
      </c>
      <c r="D53" s="10">
        <v>15.712999999999999</v>
      </c>
    </row>
    <row r="54" spans="1:4" x14ac:dyDescent="0.2">
      <c r="A54" s="10">
        <v>32.35</v>
      </c>
      <c r="B54" s="10">
        <v>35.984000000000002</v>
      </c>
      <c r="C54" s="10">
        <v>15.7323</v>
      </c>
      <c r="D54" s="10">
        <v>23.088000000000001</v>
      </c>
    </row>
    <row r="55" spans="1:4" x14ac:dyDescent="0.2">
      <c r="A55" s="10">
        <v>69.569999999999993</v>
      </c>
      <c r="B55" s="10">
        <v>35.020000000000003</v>
      </c>
      <c r="C55" s="10">
        <v>19.021000000000001</v>
      </c>
      <c r="D55" s="10">
        <v>11.223000000000001</v>
      </c>
    </row>
    <row r="56" spans="1:4" x14ac:dyDescent="0.2">
      <c r="A56" s="10">
        <v>53.720999999999997</v>
      </c>
      <c r="B56" s="10">
        <v>29.815100000000001</v>
      </c>
      <c r="C56" s="10">
        <v>9.9550000000000001</v>
      </c>
      <c r="D56" s="10">
        <v>19.721</v>
      </c>
    </row>
    <row r="57" spans="1:4" x14ac:dyDescent="0.2">
      <c r="A57" s="10">
        <v>40.31</v>
      </c>
      <c r="B57" s="10">
        <v>37.107999999999997</v>
      </c>
      <c r="C57" s="10">
        <v>23.998000000000001</v>
      </c>
      <c r="D57" s="10">
        <v>23.728999999999999</v>
      </c>
    </row>
    <row r="58" spans="1:4" x14ac:dyDescent="0.2">
      <c r="A58" s="10">
        <v>43.4</v>
      </c>
      <c r="B58" s="10">
        <v>22.49</v>
      </c>
      <c r="C58" s="10">
        <v>13.154999999999999</v>
      </c>
      <c r="D58" s="10">
        <v>23.728999999999999</v>
      </c>
    </row>
    <row r="59" spans="1:4" x14ac:dyDescent="0.2">
      <c r="A59" s="10">
        <v>58.03</v>
      </c>
      <c r="B59" s="10">
        <v>13.976000000000001</v>
      </c>
      <c r="C59" s="10">
        <v>11.199</v>
      </c>
      <c r="D59" s="10">
        <v>12.185</v>
      </c>
    </row>
    <row r="60" spans="1:4" x14ac:dyDescent="0.2">
      <c r="A60" s="10">
        <v>67.3</v>
      </c>
      <c r="B60" s="10">
        <v>18.152999999999999</v>
      </c>
      <c r="C60" s="10">
        <v>13.51</v>
      </c>
      <c r="D60" s="10">
        <v>12.666</v>
      </c>
    </row>
    <row r="61" spans="1:4" x14ac:dyDescent="0.2">
      <c r="A61" s="10">
        <v>34.14</v>
      </c>
      <c r="B61" s="10">
        <v>20.402000000000001</v>
      </c>
      <c r="C61" s="10">
        <v>21.154</v>
      </c>
      <c r="D61" s="10">
        <v>11.544</v>
      </c>
    </row>
    <row r="62" spans="1:4" x14ac:dyDescent="0.2">
      <c r="A62" s="10">
        <v>35.44</v>
      </c>
      <c r="B62" s="10">
        <v>25.381</v>
      </c>
      <c r="C62" s="10">
        <v>18.309999999999999</v>
      </c>
      <c r="D62" s="10">
        <v>8.6579999999999995</v>
      </c>
    </row>
    <row r="63" spans="1:4" x14ac:dyDescent="0.2">
      <c r="A63" s="10">
        <v>42.59</v>
      </c>
      <c r="B63" s="10">
        <v>42.088000000000001</v>
      </c>
      <c r="C63" s="10">
        <v>17.954000000000001</v>
      </c>
      <c r="D63" s="10">
        <v>21.645</v>
      </c>
    </row>
    <row r="64" spans="1:4" x14ac:dyDescent="0.2">
      <c r="A64" s="10">
        <v>32.566000000000003</v>
      </c>
      <c r="B64" s="10">
        <v>39.197000000000003</v>
      </c>
      <c r="C64" s="10">
        <v>7.1150000000000002</v>
      </c>
      <c r="D64" s="10">
        <v>8.4979999999999993</v>
      </c>
    </row>
    <row r="65" spans="1:4" x14ac:dyDescent="0.2">
      <c r="A65" s="10">
        <v>35.070999999999998</v>
      </c>
      <c r="B65" s="10">
        <v>38.875</v>
      </c>
      <c r="C65" s="10">
        <v>21.17</v>
      </c>
      <c r="D65" s="10">
        <v>8.8179999999999996</v>
      </c>
    </row>
    <row r="66" spans="1:4" x14ac:dyDescent="0.2">
      <c r="A66" s="10">
        <v>27.722999999999999</v>
      </c>
      <c r="B66" s="10">
        <v>30.04</v>
      </c>
      <c r="C66" s="10">
        <v>13.535</v>
      </c>
      <c r="D66" s="10">
        <v>15.071</v>
      </c>
    </row>
    <row r="67" spans="1:4" x14ac:dyDescent="0.2">
      <c r="A67" s="10">
        <v>25.050999999999998</v>
      </c>
      <c r="B67" s="10">
        <v>36.094000000000001</v>
      </c>
      <c r="C67" s="10">
        <v>11.279</v>
      </c>
      <c r="D67" s="10">
        <v>14.59</v>
      </c>
    </row>
    <row r="68" spans="1:4" x14ac:dyDescent="0.2">
      <c r="A68" s="10">
        <v>40.917000000000002</v>
      </c>
      <c r="B68" s="10">
        <v>50.5</v>
      </c>
      <c r="C68" s="10">
        <v>15.27</v>
      </c>
      <c r="D68" s="10">
        <v>10.582000000000001</v>
      </c>
    </row>
    <row r="69" spans="1:4" x14ac:dyDescent="0.2">
      <c r="A69" s="10">
        <v>31.396999999999998</v>
      </c>
      <c r="B69" s="10">
        <v>22.321000000000002</v>
      </c>
      <c r="C69" s="10">
        <v>9.0229999999999997</v>
      </c>
      <c r="D69" s="10">
        <v>16.675000000000001</v>
      </c>
    </row>
    <row r="70" spans="1:4" x14ac:dyDescent="0.2">
      <c r="A70" s="10">
        <v>40.75</v>
      </c>
      <c r="B70" s="10">
        <v>15.356</v>
      </c>
      <c r="C70" s="10">
        <v>15.097</v>
      </c>
      <c r="D70" s="10">
        <v>16.193999999999999</v>
      </c>
    </row>
    <row r="71" spans="1:4" x14ac:dyDescent="0.2">
      <c r="A71" s="10">
        <v>35.070999999999998</v>
      </c>
      <c r="B71" s="10">
        <v>16.78</v>
      </c>
      <c r="C71" s="10">
        <v>29.672999999999998</v>
      </c>
      <c r="D71" s="10">
        <v>15.552</v>
      </c>
    </row>
    <row r="72" spans="1:4" x14ac:dyDescent="0.2">
      <c r="A72" s="10">
        <v>45.927</v>
      </c>
      <c r="B72" s="10">
        <v>20.738</v>
      </c>
      <c r="C72" s="10">
        <v>8.3290000000000006</v>
      </c>
      <c r="D72" s="10">
        <v>15.872999999999999</v>
      </c>
    </row>
    <row r="73" spans="1:4" x14ac:dyDescent="0.2">
      <c r="A73" s="10">
        <v>23.882000000000001</v>
      </c>
      <c r="B73" s="10">
        <v>23.113</v>
      </c>
      <c r="C73" s="10">
        <v>19.260999999999999</v>
      </c>
      <c r="D73" s="10">
        <v>17.637</v>
      </c>
    </row>
    <row r="74" spans="1:4" x14ac:dyDescent="0.2">
      <c r="A74" s="10">
        <v>33.835500000000003</v>
      </c>
      <c r="B74" s="10">
        <v>21.53</v>
      </c>
      <c r="C74" s="10">
        <v>14.975199999999999</v>
      </c>
      <c r="D74" s="10">
        <v>16.835000000000001</v>
      </c>
    </row>
    <row r="75" spans="1:4" x14ac:dyDescent="0.2">
      <c r="A75" s="10">
        <v>58.786000000000001</v>
      </c>
      <c r="B75" s="10">
        <v>21.213000000000001</v>
      </c>
      <c r="C75" s="10">
        <v>11.279</v>
      </c>
      <c r="D75" s="10">
        <v>13.949</v>
      </c>
    </row>
    <row r="76" spans="1:4" x14ac:dyDescent="0.2">
      <c r="A76" s="10">
        <v>37.409999999999997</v>
      </c>
      <c r="B76" s="10">
        <v>20.105</v>
      </c>
      <c r="C76" s="10">
        <v>24.988</v>
      </c>
      <c r="D76" s="10">
        <v>14.59</v>
      </c>
    </row>
    <row r="77" spans="1:4" x14ac:dyDescent="0.2">
      <c r="A77" s="10">
        <v>39.08</v>
      </c>
      <c r="B77" s="10">
        <v>23.517330000000001</v>
      </c>
      <c r="C77" s="10">
        <v>22.038</v>
      </c>
      <c r="D77" s="10">
        <v>15.071</v>
      </c>
    </row>
    <row r="78" spans="1:4" x14ac:dyDescent="0.2">
      <c r="A78" s="10">
        <v>28.224</v>
      </c>
      <c r="B78" s="10">
        <v>27.228999999999999</v>
      </c>
      <c r="C78" s="10">
        <v>20.302</v>
      </c>
      <c r="D78" s="10">
        <v>12.506</v>
      </c>
    </row>
    <row r="79" spans="1:4" x14ac:dyDescent="0.2">
      <c r="A79" s="10">
        <v>28.891999999999999</v>
      </c>
      <c r="B79" s="10">
        <v>17.888999999999999</v>
      </c>
      <c r="C79" s="10">
        <v>21.690999999999999</v>
      </c>
      <c r="D79" s="10">
        <v>9.7799999999999994</v>
      </c>
    </row>
    <row r="80" spans="1:4" x14ac:dyDescent="0.2">
      <c r="A80" s="10">
        <v>36.24</v>
      </c>
      <c r="B80" s="10">
        <v>21.055</v>
      </c>
      <c r="C80" s="10">
        <v>20.475999999999999</v>
      </c>
      <c r="D80" s="10">
        <v>13.628</v>
      </c>
    </row>
    <row r="81" spans="1:4" x14ac:dyDescent="0.2">
      <c r="A81" s="10">
        <v>23.547999999999998</v>
      </c>
      <c r="B81" s="10">
        <v>19.788</v>
      </c>
      <c r="C81" s="10">
        <v>27.242999999999999</v>
      </c>
      <c r="D81" s="10">
        <v>7.5359999999999996</v>
      </c>
    </row>
    <row r="82" spans="1:4" x14ac:dyDescent="0.2">
      <c r="A82" s="10">
        <v>32.231999999999999</v>
      </c>
      <c r="B82" s="10">
        <v>22.478999999999999</v>
      </c>
      <c r="C82" s="10">
        <v>27.242999999999999</v>
      </c>
      <c r="D82" s="10">
        <v>15.712999999999999</v>
      </c>
    </row>
    <row r="83" spans="1:4" x14ac:dyDescent="0.2">
      <c r="A83" s="10">
        <v>35.070999999999998</v>
      </c>
      <c r="B83" s="10">
        <v>20.58</v>
      </c>
      <c r="C83" s="10">
        <v>12.667</v>
      </c>
      <c r="D83" s="10">
        <v>10.582000000000001</v>
      </c>
    </row>
    <row r="84" spans="1:4" x14ac:dyDescent="0.2">
      <c r="A84" s="10">
        <v>17.202000000000002</v>
      </c>
      <c r="B84" s="10">
        <v>29.128</v>
      </c>
      <c r="C84" s="10">
        <v>14.576000000000001</v>
      </c>
      <c r="D84" s="10">
        <v>11.234</v>
      </c>
    </row>
    <row r="85" spans="1:4" x14ac:dyDescent="0.2">
      <c r="A85" s="10">
        <v>33.668500000000002</v>
      </c>
      <c r="B85" s="10">
        <v>25.012</v>
      </c>
      <c r="C85" s="10">
        <v>20.250299999999999</v>
      </c>
      <c r="D85" s="10">
        <v>12.257</v>
      </c>
    </row>
    <row r="86" spans="1:4" x14ac:dyDescent="0.2">
      <c r="A86" s="10">
        <v>36.575000000000003</v>
      </c>
      <c r="B86" s="10">
        <v>21.687999999999999</v>
      </c>
      <c r="C86" s="10">
        <v>30.888000000000002</v>
      </c>
      <c r="D86" s="10">
        <v>21.989000000000001</v>
      </c>
    </row>
    <row r="87" spans="1:4" x14ac:dyDescent="0.2">
      <c r="A87" s="10">
        <v>42.920999999999999</v>
      </c>
      <c r="B87" s="10">
        <v>16.305</v>
      </c>
      <c r="C87" s="10">
        <v>21.864000000000001</v>
      </c>
      <c r="D87" s="10">
        <v>18.477</v>
      </c>
    </row>
    <row r="88" spans="1:4" x14ac:dyDescent="0.2">
      <c r="A88" s="10">
        <v>36.575000000000003</v>
      </c>
      <c r="B88" s="10">
        <v>22.115300000000001</v>
      </c>
      <c r="C88" s="10">
        <v>28.457999999999998</v>
      </c>
      <c r="D88" s="10">
        <v>19.850999999999999</v>
      </c>
    </row>
    <row r="89" spans="1:4" x14ac:dyDescent="0.2">
      <c r="A89" s="10">
        <v>33.067</v>
      </c>
      <c r="B89" s="10">
        <v>34.511000000000003</v>
      </c>
      <c r="C89" s="10">
        <v>32.448999999999998</v>
      </c>
      <c r="D89" s="10">
        <v>20.462</v>
      </c>
    </row>
    <row r="90" spans="1:4" x14ac:dyDescent="0.2">
      <c r="A90" s="10">
        <v>24.048999999999999</v>
      </c>
      <c r="B90" s="10">
        <v>38.468000000000004</v>
      </c>
      <c r="C90" s="10">
        <v>26.029</v>
      </c>
      <c r="D90" s="10">
        <v>11.3</v>
      </c>
    </row>
    <row r="91" spans="1:4" x14ac:dyDescent="0.2">
      <c r="A91" s="10">
        <v>54.11</v>
      </c>
      <c r="B91" s="10">
        <v>32.293999999999997</v>
      </c>
      <c r="C91" s="10">
        <v>23.425999999999998</v>
      </c>
      <c r="D91" s="10">
        <v>12.456</v>
      </c>
    </row>
    <row r="92" spans="1:4" x14ac:dyDescent="0.2">
      <c r="A92" s="10">
        <v>72.814999999999998</v>
      </c>
      <c r="B92" s="10">
        <v>33.719000000000001</v>
      </c>
      <c r="C92" s="10">
        <v>28.805</v>
      </c>
      <c r="D92" s="10">
        <v>15.22</v>
      </c>
    </row>
    <row r="93" spans="1:4" x14ac:dyDescent="0.2">
      <c r="A93" s="10">
        <v>37.911000000000001</v>
      </c>
      <c r="B93" s="10">
        <v>22.638000000000002</v>
      </c>
      <c r="C93" s="10">
        <v>20.823</v>
      </c>
      <c r="D93" s="10">
        <v>11.911</v>
      </c>
    </row>
    <row r="94" spans="1:4" x14ac:dyDescent="0.2">
      <c r="A94" s="10">
        <v>46.762</v>
      </c>
      <c r="B94" s="10">
        <v>17.097000000000001</v>
      </c>
      <c r="C94" s="10">
        <v>25.681999999999999</v>
      </c>
      <c r="D94" s="10">
        <v>18.172000000000001</v>
      </c>
    </row>
    <row r="95" spans="1:4" x14ac:dyDescent="0.2">
      <c r="A95" s="10">
        <v>24.55</v>
      </c>
      <c r="B95" s="10">
        <v>15.356</v>
      </c>
      <c r="C95" s="10">
        <v>26.722999999999999</v>
      </c>
      <c r="D95" s="10">
        <v>19.241</v>
      </c>
    </row>
    <row r="96" spans="1:4" x14ac:dyDescent="0.2">
      <c r="A96" s="10">
        <v>68.942999999999998</v>
      </c>
      <c r="B96" s="10">
        <v>25.329000000000001</v>
      </c>
      <c r="C96" s="10">
        <v>15.01</v>
      </c>
      <c r="D96" s="10">
        <v>27.486999999999998</v>
      </c>
    </row>
    <row r="97" spans="1:4" x14ac:dyDescent="0.2">
      <c r="A97" s="10">
        <v>50.290999999999997</v>
      </c>
      <c r="B97" s="10">
        <v>29.603000000000002</v>
      </c>
      <c r="C97" s="10">
        <v>9.2759999999999998</v>
      </c>
      <c r="D97" s="10">
        <v>9.3149999999999995</v>
      </c>
    </row>
    <row r="98" spans="1:4" x14ac:dyDescent="0.2">
      <c r="A98" s="10">
        <v>31.474</v>
      </c>
      <c r="B98" s="10">
        <v>21.919</v>
      </c>
      <c r="C98" s="10">
        <v>14.336</v>
      </c>
      <c r="D98" s="10">
        <v>12.827</v>
      </c>
    </row>
    <row r="99" spans="1:4" x14ac:dyDescent="0.2">
      <c r="A99" s="10">
        <v>32.639000000000003</v>
      </c>
      <c r="B99" s="10">
        <v>24.638999999999999</v>
      </c>
      <c r="C99" s="10">
        <v>11.131</v>
      </c>
      <c r="D99" s="10">
        <v>21.684000000000001</v>
      </c>
    </row>
    <row r="100" spans="1:4" x14ac:dyDescent="0.2">
      <c r="A100" s="10">
        <v>72.938999999999993</v>
      </c>
      <c r="B100" s="10">
        <v>25.759</v>
      </c>
      <c r="C100" s="10">
        <v>27.66</v>
      </c>
      <c r="D100" s="10">
        <v>23.669</v>
      </c>
    </row>
    <row r="101" spans="1:4" x14ac:dyDescent="0.2">
      <c r="A101" s="10">
        <v>48.625999999999998</v>
      </c>
      <c r="B101" s="10">
        <v>25.279</v>
      </c>
      <c r="C101" s="10">
        <v>12.481</v>
      </c>
      <c r="D101" s="10">
        <v>39.703000000000003</v>
      </c>
    </row>
    <row r="102" spans="1:4" x14ac:dyDescent="0.2">
      <c r="A102" s="10">
        <v>42.298000000000002</v>
      </c>
      <c r="B102" s="10">
        <v>31.518999999999998</v>
      </c>
      <c r="C102" s="10">
        <v>10.962999999999999</v>
      </c>
      <c r="D102" s="10">
        <v>11.452999999999999</v>
      </c>
    </row>
    <row r="103" spans="1:4" x14ac:dyDescent="0.2">
      <c r="A103" s="10">
        <v>49.601430000000001</v>
      </c>
      <c r="B103" s="10">
        <v>20.959</v>
      </c>
      <c r="C103" s="10">
        <v>9.4450000000000003</v>
      </c>
      <c r="D103" s="10">
        <v>19.545999999999999</v>
      </c>
    </row>
    <row r="104" spans="1:4" x14ac:dyDescent="0.2">
      <c r="A104" s="10">
        <v>39.134</v>
      </c>
      <c r="B104" s="10">
        <v>28.638999999999999</v>
      </c>
      <c r="C104" s="10">
        <v>16.021999999999998</v>
      </c>
      <c r="D104" s="10">
        <v>10.384</v>
      </c>
    </row>
    <row r="105" spans="1:4" x14ac:dyDescent="0.2">
      <c r="A105" s="10">
        <v>58.951000000000001</v>
      </c>
      <c r="B105" s="10">
        <v>35.039000000000001</v>
      </c>
      <c r="C105" s="10">
        <v>19.901</v>
      </c>
      <c r="D105" s="10">
        <v>25.654</v>
      </c>
    </row>
    <row r="106" spans="1:4" x14ac:dyDescent="0.2">
      <c r="A106" s="10">
        <v>30.640999999999998</v>
      </c>
      <c r="B106" s="10">
        <v>29.759</v>
      </c>
      <c r="C106" s="10">
        <v>13.154999999999999</v>
      </c>
      <c r="D106" s="10">
        <v>29.472000000000001</v>
      </c>
    </row>
    <row r="107" spans="1:4" x14ac:dyDescent="0.2">
      <c r="A107" s="10">
        <v>43.463999999999999</v>
      </c>
      <c r="B107" s="10">
        <v>35.518999999999998</v>
      </c>
      <c r="C107" s="10">
        <v>13.997999999999999</v>
      </c>
      <c r="D107" s="10">
        <v>4.8869999999999996</v>
      </c>
    </row>
    <row r="108" spans="1:4" x14ac:dyDescent="0.2">
      <c r="A108" s="10">
        <v>47.793999999999997</v>
      </c>
      <c r="B108" s="10">
        <v>27.902999999999999</v>
      </c>
      <c r="C108" s="10">
        <v>19.564</v>
      </c>
      <c r="D108" s="10">
        <v>14.811999999999999</v>
      </c>
    </row>
    <row r="109" spans="1:4" x14ac:dyDescent="0.2">
      <c r="A109" s="10">
        <v>52.789000000000001</v>
      </c>
      <c r="B109" s="10">
        <v>28.318999999999999</v>
      </c>
      <c r="C109" s="10">
        <v>17.372</v>
      </c>
      <c r="D109" s="10">
        <v>21.684000000000001</v>
      </c>
    </row>
    <row r="110" spans="1:4" x14ac:dyDescent="0.2">
      <c r="A110" s="10">
        <v>57.619</v>
      </c>
      <c r="B110" s="10">
        <v>32.158999999999999</v>
      </c>
      <c r="C110" s="10">
        <v>15.01</v>
      </c>
      <c r="D110" s="10">
        <v>29.166</v>
      </c>
    </row>
    <row r="111" spans="1:4" x14ac:dyDescent="0.2">
      <c r="A111" s="10">
        <v>60.616</v>
      </c>
      <c r="B111" s="10">
        <v>22.719000000000001</v>
      </c>
      <c r="C111" s="10">
        <v>12.818</v>
      </c>
      <c r="D111" s="10">
        <v>18.324000000000002</v>
      </c>
    </row>
    <row r="112" spans="1:4" x14ac:dyDescent="0.2">
      <c r="A112" s="10">
        <v>34.137999999999998</v>
      </c>
      <c r="B112" s="10">
        <v>26.879000000000001</v>
      </c>
      <c r="C112" s="10">
        <v>13.324</v>
      </c>
      <c r="D112" s="10">
        <v>5.4509999999999996</v>
      </c>
    </row>
    <row r="113" spans="1:4" x14ac:dyDescent="0.2">
      <c r="A113" s="10">
        <v>72.605999999999995</v>
      </c>
      <c r="B113" s="10">
        <v>25.599</v>
      </c>
      <c r="C113" s="10">
        <v>16.021999999999998</v>
      </c>
      <c r="D113" s="10">
        <v>7.8559999999999999</v>
      </c>
    </row>
    <row r="114" spans="1:4" x14ac:dyDescent="0.2">
      <c r="A114" s="10">
        <v>49.775199999999998</v>
      </c>
      <c r="B114" s="10">
        <v>24.638999999999999</v>
      </c>
      <c r="C114" s="10">
        <v>20.407</v>
      </c>
      <c r="D114" s="10">
        <v>7.0549999999999997</v>
      </c>
    </row>
    <row r="115" spans="1:4" x14ac:dyDescent="0.2">
      <c r="A115" s="10">
        <v>44.795999999999999</v>
      </c>
      <c r="B115" s="10">
        <v>31.039000000000001</v>
      </c>
      <c r="C115" s="10">
        <v>20.913</v>
      </c>
      <c r="D115" s="10">
        <v>10.742000000000001</v>
      </c>
    </row>
    <row r="116" spans="1:4" x14ac:dyDescent="0.2">
      <c r="A116" s="10">
        <v>45.295999999999999</v>
      </c>
      <c r="B116" s="10">
        <v>28.478999999999999</v>
      </c>
      <c r="C116" s="10">
        <v>14.504</v>
      </c>
      <c r="D116" s="10">
        <v>2.8860000000000001</v>
      </c>
    </row>
    <row r="117" spans="1:4" x14ac:dyDescent="0.2">
      <c r="A117" s="10">
        <v>32.805999999999997</v>
      </c>
      <c r="B117" s="10">
        <v>29.439</v>
      </c>
      <c r="C117" s="10">
        <v>19.901</v>
      </c>
      <c r="D117" s="10">
        <v>8.3369999999999997</v>
      </c>
    </row>
    <row r="118" spans="1:4" x14ac:dyDescent="0.2">
      <c r="A118" s="10">
        <v>39.301000000000002</v>
      </c>
      <c r="B118" s="10">
        <v>21.599</v>
      </c>
      <c r="C118" s="10">
        <v>29.009</v>
      </c>
      <c r="D118" s="10">
        <v>11.704000000000001</v>
      </c>
    </row>
    <row r="119" spans="1:4" x14ac:dyDescent="0.2">
      <c r="A119" s="10">
        <v>31.474</v>
      </c>
      <c r="B119" s="10">
        <v>27.087</v>
      </c>
      <c r="C119" s="10">
        <v>23.949000000000002</v>
      </c>
      <c r="D119" s="10">
        <v>16.995000000000001</v>
      </c>
    </row>
    <row r="120" spans="1:4" x14ac:dyDescent="0.2">
      <c r="A120" s="10">
        <v>35.637</v>
      </c>
      <c r="B120" s="10">
        <v>21.919</v>
      </c>
      <c r="C120" s="10">
        <v>21.082000000000001</v>
      </c>
      <c r="D120" s="10">
        <v>10.422000000000001</v>
      </c>
    </row>
    <row r="121" spans="1:4" x14ac:dyDescent="0.2">
      <c r="A121" s="10">
        <v>45.795000000000002</v>
      </c>
      <c r="B121" s="10">
        <v>25.599</v>
      </c>
      <c r="C121" s="10">
        <v>19.901</v>
      </c>
      <c r="D121" s="10">
        <v>7.8559999999999999</v>
      </c>
    </row>
    <row r="122" spans="1:4" x14ac:dyDescent="0.2">
      <c r="A122" s="10">
        <v>78.268000000000001</v>
      </c>
      <c r="B122" s="10">
        <v>23.518999999999998</v>
      </c>
      <c r="C122" s="10">
        <v>7.8559999999999999</v>
      </c>
      <c r="D122" s="10">
        <v>8.9304000000000006</v>
      </c>
    </row>
    <row r="123" spans="1:4" x14ac:dyDescent="0.2">
      <c r="A123" s="10">
        <v>35.802999999999997</v>
      </c>
      <c r="B123" s="10">
        <v>13.44</v>
      </c>
      <c r="C123" s="10">
        <v>9.4600000000000009</v>
      </c>
      <c r="D123" s="10">
        <v>10.422000000000001</v>
      </c>
    </row>
    <row r="124" spans="1:4" x14ac:dyDescent="0.2">
      <c r="A124" s="10">
        <v>74.320999999999998</v>
      </c>
      <c r="B124" s="10">
        <v>14.079000000000001</v>
      </c>
      <c r="C124" s="10">
        <v>6.734</v>
      </c>
      <c r="D124" s="10">
        <v>12.185</v>
      </c>
    </row>
    <row r="125" spans="1:4" x14ac:dyDescent="0.2">
      <c r="A125" s="10">
        <v>74.478999999999999</v>
      </c>
      <c r="B125" s="10">
        <v>30.079000000000001</v>
      </c>
      <c r="C125" s="10">
        <v>12.025</v>
      </c>
      <c r="D125" s="10">
        <v>9.6199999999999992</v>
      </c>
    </row>
    <row r="126" spans="1:4" x14ac:dyDescent="0.2">
      <c r="A126" s="10">
        <v>37.633000000000003</v>
      </c>
      <c r="B126" s="10">
        <v>36.319000000000003</v>
      </c>
      <c r="C126" s="10">
        <v>11.384</v>
      </c>
      <c r="D126" s="10">
        <v>8.1769999999999996</v>
      </c>
    </row>
    <row r="127" spans="1:4" x14ac:dyDescent="0.2">
      <c r="A127" s="10">
        <v>52.433999999999997</v>
      </c>
      <c r="B127" s="10">
        <v>30.879000000000001</v>
      </c>
      <c r="C127" s="10">
        <v>8.6579999999999995</v>
      </c>
      <c r="D127" s="10">
        <v>8.3369999999999997</v>
      </c>
    </row>
    <row r="128" spans="1:4" x14ac:dyDescent="0.2">
      <c r="A128" s="10">
        <v>56.686</v>
      </c>
      <c r="B128" s="10">
        <v>23.039000000000001</v>
      </c>
      <c r="C128" s="10">
        <v>12.025</v>
      </c>
      <c r="D128" s="10">
        <v>12.025</v>
      </c>
    </row>
    <row r="129" spans="1:4" x14ac:dyDescent="0.2">
      <c r="A129" s="10">
        <v>37.003</v>
      </c>
      <c r="B129" s="10">
        <v>16.959</v>
      </c>
      <c r="C129" s="10">
        <v>5.6120000000000001</v>
      </c>
      <c r="D129" s="10">
        <v>8.6579999999999995</v>
      </c>
    </row>
    <row r="130" spans="1:4" x14ac:dyDescent="0.2">
      <c r="A130" s="10">
        <v>62.512</v>
      </c>
      <c r="B130" s="10">
        <v>39.999000000000002</v>
      </c>
      <c r="C130" s="10">
        <v>5.7720000000000002</v>
      </c>
      <c r="D130" s="10">
        <v>6.734</v>
      </c>
    </row>
    <row r="131" spans="1:4" x14ac:dyDescent="0.2">
      <c r="A131" s="10">
        <v>58.103000000000002</v>
      </c>
      <c r="B131" s="10">
        <v>25.338000000000001</v>
      </c>
      <c r="C131" s="10">
        <v>9.6199999999999992</v>
      </c>
      <c r="D131" s="10">
        <v>19.239999999999998</v>
      </c>
    </row>
    <row r="132" spans="1:4" x14ac:dyDescent="0.2">
      <c r="A132" s="10">
        <v>36.845999999999997</v>
      </c>
      <c r="B132" s="10">
        <v>14.502000000000001</v>
      </c>
      <c r="C132" s="10">
        <v>8.3369999999999997</v>
      </c>
      <c r="D132" s="10">
        <v>12.506</v>
      </c>
    </row>
    <row r="133" spans="1:4" x14ac:dyDescent="0.2">
      <c r="A133" s="10">
        <v>29.13</v>
      </c>
      <c r="B133" s="10">
        <v>15.936</v>
      </c>
      <c r="C133" s="10">
        <v>7.8559999999999999</v>
      </c>
      <c r="D133" s="10">
        <v>13.789</v>
      </c>
    </row>
    <row r="134" spans="1:4" x14ac:dyDescent="0.2">
      <c r="A134" s="10">
        <v>51.914700000000003</v>
      </c>
      <c r="B134" s="10">
        <v>18.645</v>
      </c>
      <c r="C134" s="10">
        <v>10.742000000000001</v>
      </c>
      <c r="D134" s="10">
        <v>13.147</v>
      </c>
    </row>
    <row r="135" spans="1:4" x14ac:dyDescent="0.2">
      <c r="A135" s="10">
        <v>99.515000000000001</v>
      </c>
      <c r="B135" s="10">
        <v>25.178999999999998</v>
      </c>
      <c r="C135" s="10">
        <v>12.506</v>
      </c>
      <c r="D135" s="10">
        <v>9.6199999999999992</v>
      </c>
    </row>
    <row r="136" spans="1:4" x14ac:dyDescent="0.2">
      <c r="A136" s="10">
        <v>77.313000000000002</v>
      </c>
      <c r="B136" s="10">
        <v>11.474</v>
      </c>
      <c r="C136" s="10">
        <v>15.872999999999999</v>
      </c>
      <c r="D136" s="10">
        <v>16.835000000000001</v>
      </c>
    </row>
    <row r="137" spans="1:4" x14ac:dyDescent="0.2">
      <c r="A137" s="10">
        <v>45.506</v>
      </c>
      <c r="B137" s="10">
        <v>12.111000000000001</v>
      </c>
      <c r="C137" s="10">
        <v>10.268000000000001</v>
      </c>
      <c r="D137" s="10">
        <v>7.0549999999999997</v>
      </c>
    </row>
    <row r="138" spans="1:4" x14ac:dyDescent="0.2">
      <c r="A138" s="10">
        <v>41.255000000000003</v>
      </c>
      <c r="B138" s="10">
        <v>15.298999999999999</v>
      </c>
      <c r="C138" s="10">
        <v>4.492</v>
      </c>
      <c r="D138" s="10">
        <v>18.919</v>
      </c>
    </row>
    <row r="139" spans="1:4" x14ac:dyDescent="0.2">
      <c r="A139" s="10">
        <v>68.337999999999994</v>
      </c>
      <c r="B139" s="10">
        <v>15.458</v>
      </c>
      <c r="C139" s="10">
        <v>8.984</v>
      </c>
      <c r="D139" s="10">
        <v>25.814</v>
      </c>
    </row>
    <row r="140" spans="1:4" x14ac:dyDescent="0.2">
      <c r="A140" s="10">
        <v>69.597999999999999</v>
      </c>
      <c r="B140" s="10">
        <v>19.394100000000002</v>
      </c>
      <c r="C140" s="10">
        <v>4.8129999999999997</v>
      </c>
      <c r="D140" s="10">
        <v>8.6579999999999995</v>
      </c>
    </row>
    <row r="141" spans="1:4" x14ac:dyDescent="0.2">
      <c r="A141" s="10">
        <v>40.94</v>
      </c>
      <c r="B141" s="10">
        <v>27.091000000000001</v>
      </c>
      <c r="C141" s="10">
        <v>7.0590000000000002</v>
      </c>
      <c r="D141" s="10">
        <v>20.683</v>
      </c>
    </row>
    <row r="142" spans="1:4" x14ac:dyDescent="0.2">
      <c r="A142" s="10">
        <v>34.640999999999998</v>
      </c>
      <c r="B142" s="10">
        <v>20.716999999999999</v>
      </c>
      <c r="C142" s="10">
        <v>11.551</v>
      </c>
      <c r="D142" s="10">
        <v>18.117999999999999</v>
      </c>
    </row>
    <row r="143" spans="1:4" x14ac:dyDescent="0.2">
      <c r="A143" s="10">
        <v>60.15</v>
      </c>
      <c r="B143" s="10">
        <v>25.338000000000001</v>
      </c>
      <c r="C143" s="10">
        <v>7.38</v>
      </c>
      <c r="D143" s="10">
        <v>6.5739999999999998</v>
      </c>
    </row>
    <row r="144" spans="1:4" x14ac:dyDescent="0.2">
      <c r="A144" s="10">
        <v>53.064</v>
      </c>
      <c r="B144" s="10">
        <v>26.454000000000001</v>
      </c>
      <c r="C144" s="10">
        <v>7.38</v>
      </c>
      <c r="D144" s="10">
        <v>24.370999999999999</v>
      </c>
    </row>
    <row r="145" spans="1:4" x14ac:dyDescent="0.2">
      <c r="A145" s="10">
        <v>59.031999999999996</v>
      </c>
      <c r="B145" s="10">
        <v>16.891999999999999</v>
      </c>
      <c r="C145" s="10">
        <v>15.872999999999999</v>
      </c>
      <c r="D145" s="10">
        <v>33.029000000000003</v>
      </c>
    </row>
    <row r="146" spans="1:4" x14ac:dyDescent="0.2">
      <c r="A146" s="10">
        <v>71.33</v>
      </c>
      <c r="B146" s="10">
        <v>21.513999999999999</v>
      </c>
      <c r="C146" s="10">
        <v>12.986000000000001</v>
      </c>
      <c r="D146" s="10">
        <v>19.60671</v>
      </c>
    </row>
    <row r="147" spans="1:4" x14ac:dyDescent="0.2">
      <c r="A147" s="10">
        <v>53.064</v>
      </c>
      <c r="B147" s="10">
        <v>25.975999999999999</v>
      </c>
      <c r="C147" s="10">
        <v>10.794</v>
      </c>
      <c r="D147" s="10">
        <v>18.919</v>
      </c>
    </row>
    <row r="148" spans="1:4" x14ac:dyDescent="0.2">
      <c r="A148" s="10">
        <v>98.097999999999999</v>
      </c>
      <c r="B148" s="10">
        <v>18.645</v>
      </c>
      <c r="C148" s="10">
        <v>16.527999999999999</v>
      </c>
      <c r="D148" s="10">
        <v>18.277999999999999</v>
      </c>
    </row>
    <row r="149" spans="1:4" x14ac:dyDescent="0.2">
      <c r="A149" s="10">
        <v>59.835000000000001</v>
      </c>
      <c r="B149" s="10">
        <v>26.294</v>
      </c>
      <c r="C149" s="10">
        <v>20.913</v>
      </c>
      <c r="D149" s="10">
        <v>32.707999999999998</v>
      </c>
    </row>
    <row r="150" spans="1:4" x14ac:dyDescent="0.2">
      <c r="A150" s="10">
        <v>85.028999999999996</v>
      </c>
      <c r="B150" s="10">
        <v>17.53</v>
      </c>
      <c r="C150" s="10">
        <v>15.01</v>
      </c>
      <c r="D150" s="10">
        <v>31.265000000000001</v>
      </c>
    </row>
    <row r="151" spans="1:4" x14ac:dyDescent="0.2">
      <c r="A151" s="10">
        <v>42.829000000000001</v>
      </c>
      <c r="B151" s="10">
        <v>22.645099999999999</v>
      </c>
      <c r="C151" s="10">
        <v>18.045999999999999</v>
      </c>
      <c r="D151" s="10">
        <v>26.295000000000002</v>
      </c>
    </row>
    <row r="152" spans="1:4" x14ac:dyDescent="0.2">
      <c r="A152" s="10">
        <v>28.184999999999999</v>
      </c>
      <c r="B152" s="10">
        <v>58.484999999999999</v>
      </c>
      <c r="C152" s="10">
        <v>13.997999999999999</v>
      </c>
      <c r="D152" s="10">
        <v>17.155999999999999</v>
      </c>
    </row>
    <row r="153" spans="1:4" x14ac:dyDescent="0.2">
      <c r="A153" s="10">
        <v>57.158000000000001</v>
      </c>
      <c r="B153" s="10">
        <v>37.609000000000002</v>
      </c>
      <c r="C153" s="10">
        <v>16.190999999999999</v>
      </c>
      <c r="D153" s="10">
        <v>28.7</v>
      </c>
    </row>
    <row r="154" spans="1:4" x14ac:dyDescent="0.2">
      <c r="A154" s="10">
        <v>85.028999999999996</v>
      </c>
      <c r="B154" s="10">
        <v>40.496000000000002</v>
      </c>
      <c r="C154" s="10">
        <v>17.033999999999999</v>
      </c>
      <c r="D154" s="10">
        <v>31.425000000000001</v>
      </c>
    </row>
    <row r="155" spans="1:4" x14ac:dyDescent="0.2">
      <c r="A155" s="10">
        <v>43.143999999999998</v>
      </c>
      <c r="B155" s="10">
        <v>46.055</v>
      </c>
      <c r="C155" s="10">
        <v>13.154999999999999</v>
      </c>
      <c r="D155" s="10">
        <v>17.155999999999999</v>
      </c>
    </row>
    <row r="156" spans="1:4" x14ac:dyDescent="0.2">
      <c r="A156" s="10">
        <v>41.575000000000003</v>
      </c>
      <c r="B156" s="10">
        <v>36.493000000000002</v>
      </c>
      <c r="C156" s="10">
        <v>15.179</v>
      </c>
      <c r="D156" s="10">
        <v>15.552</v>
      </c>
    </row>
    <row r="157" spans="1:4" x14ac:dyDescent="0.2">
      <c r="A157" s="10">
        <v>43.704000000000001</v>
      </c>
      <c r="B157" s="10">
        <v>23.425999999999998</v>
      </c>
      <c r="C157" s="10">
        <v>31.201000000000001</v>
      </c>
      <c r="D157" s="10">
        <v>23.7454</v>
      </c>
    </row>
    <row r="158" spans="1:4" x14ac:dyDescent="0.2">
      <c r="A158" s="10">
        <v>26.06</v>
      </c>
      <c r="B158" s="10">
        <v>23.745000000000001</v>
      </c>
      <c r="C158" s="10">
        <v>20.745000000000001</v>
      </c>
      <c r="D158" s="10">
        <v>27.417000000000002</v>
      </c>
    </row>
    <row r="159" spans="1:4" x14ac:dyDescent="0.2">
      <c r="A159" s="10">
        <v>45.326999999999998</v>
      </c>
      <c r="B159" s="10">
        <v>32.828000000000003</v>
      </c>
      <c r="C159" s="10">
        <v>17.033999999999999</v>
      </c>
      <c r="D159" s="10">
        <v>14.59</v>
      </c>
    </row>
    <row r="160" spans="1:4" x14ac:dyDescent="0.2">
      <c r="A160" s="10">
        <v>45.631</v>
      </c>
      <c r="B160" s="10">
        <v>24.222999999999999</v>
      </c>
      <c r="C160" s="10">
        <v>27.321999999999999</v>
      </c>
      <c r="D160" s="10">
        <v>21.324000000000002</v>
      </c>
    </row>
    <row r="161" spans="1:4" x14ac:dyDescent="0.2">
      <c r="A161" s="10">
        <v>57.393000000000001</v>
      </c>
      <c r="B161" s="10">
        <v>33.146999999999998</v>
      </c>
      <c r="C161" s="10">
        <v>17.54</v>
      </c>
      <c r="D161" s="10">
        <v>16.513999999999999</v>
      </c>
    </row>
    <row r="162" spans="1:4" x14ac:dyDescent="0.2">
      <c r="A162" s="10">
        <v>30.318999999999999</v>
      </c>
      <c r="B162" s="10">
        <v>53.268000000000001</v>
      </c>
      <c r="C162" s="10">
        <v>23.106000000000002</v>
      </c>
      <c r="D162" s="10">
        <v>28.379000000000001</v>
      </c>
    </row>
    <row r="163" spans="1:4" x14ac:dyDescent="0.2">
      <c r="A163" s="10">
        <v>32.143999999999998</v>
      </c>
      <c r="B163" s="10">
        <v>45.027999999999999</v>
      </c>
      <c r="C163" s="10">
        <v>25.466999999999999</v>
      </c>
      <c r="D163" s="10">
        <v>15.712999999999999</v>
      </c>
    </row>
    <row r="164" spans="1:4" x14ac:dyDescent="0.2">
      <c r="A164" s="10">
        <v>38.938000000000002</v>
      </c>
      <c r="B164" s="10">
        <v>46.204999999999998</v>
      </c>
      <c r="C164" s="10">
        <v>19.733000000000001</v>
      </c>
      <c r="D164" s="10">
        <v>24.370999999999999</v>
      </c>
    </row>
    <row r="165" spans="1:4" x14ac:dyDescent="0.2">
      <c r="A165" s="10">
        <v>32.549999999999997</v>
      </c>
      <c r="B165" s="10">
        <v>41.201999999999998</v>
      </c>
      <c r="C165" s="10">
        <v>14.167</v>
      </c>
      <c r="D165" s="10">
        <v>12.346</v>
      </c>
    </row>
    <row r="166" spans="1:4" x14ac:dyDescent="0.2">
      <c r="A166" s="10">
        <v>39.364100000000001</v>
      </c>
      <c r="B166" s="10">
        <v>41.79</v>
      </c>
      <c r="C166" s="10">
        <v>17.202999999999999</v>
      </c>
      <c r="D166" s="10">
        <v>18.759</v>
      </c>
    </row>
    <row r="167" spans="1:4" x14ac:dyDescent="0.2">
      <c r="A167" s="10">
        <v>31.637</v>
      </c>
      <c r="B167" s="10">
        <v>28.547000000000001</v>
      </c>
      <c r="C167" s="10">
        <v>15.516</v>
      </c>
      <c r="D167" s="10">
        <v>19.881</v>
      </c>
    </row>
    <row r="168" spans="1:4" x14ac:dyDescent="0.2">
      <c r="A168" s="10">
        <v>24.335999999999999</v>
      </c>
      <c r="B168" s="10">
        <v>32.960999999999999</v>
      </c>
      <c r="C168" s="10">
        <v>16.866</v>
      </c>
      <c r="D168" s="10">
        <v>16.524999999999999</v>
      </c>
    </row>
    <row r="169" spans="1:4" x14ac:dyDescent="0.2">
      <c r="A169" s="10">
        <v>26.870999999999999</v>
      </c>
      <c r="B169" s="10">
        <v>25.898</v>
      </c>
      <c r="C169" s="10">
        <v>23.611999999999998</v>
      </c>
      <c r="D169" s="10">
        <v>8.5030000000000001</v>
      </c>
    </row>
    <row r="170" spans="1:4" x14ac:dyDescent="0.2">
      <c r="A170" s="10">
        <v>34.881999999999998</v>
      </c>
      <c r="B170" s="10">
        <v>24.427</v>
      </c>
      <c r="C170" s="10">
        <v>9.782</v>
      </c>
      <c r="D170" s="10">
        <v>12.673999999999999</v>
      </c>
    </row>
    <row r="171" spans="1:4" x14ac:dyDescent="0.2">
      <c r="A171" s="10">
        <v>48.369</v>
      </c>
      <c r="B171" s="10">
        <v>25.898</v>
      </c>
      <c r="C171" s="10">
        <v>19.733000000000001</v>
      </c>
      <c r="D171" s="10">
        <v>12.994999999999999</v>
      </c>
    </row>
    <row r="172" spans="1:4" x14ac:dyDescent="0.2">
      <c r="A172" s="10">
        <v>50.598999999999997</v>
      </c>
      <c r="B172" s="10">
        <v>36.522399999999998</v>
      </c>
      <c r="C172" s="10">
        <v>22.431000000000001</v>
      </c>
      <c r="D172" s="10">
        <v>12.994999999999999</v>
      </c>
    </row>
    <row r="173" spans="1:4" x14ac:dyDescent="0.2">
      <c r="A173" s="10">
        <v>45.225000000000001</v>
      </c>
      <c r="B173" s="10">
        <v>53.561999999999998</v>
      </c>
      <c r="C173" s="10">
        <v>23.106000000000002</v>
      </c>
      <c r="D173" s="10">
        <v>15.081</v>
      </c>
    </row>
    <row r="174" spans="1:4" x14ac:dyDescent="0.2">
      <c r="A174" s="10">
        <v>50.701000000000001</v>
      </c>
      <c r="B174" s="10">
        <v>32.960999999999999</v>
      </c>
      <c r="C174" s="10">
        <v>14.673</v>
      </c>
      <c r="D174" s="10">
        <v>10.268000000000001</v>
      </c>
    </row>
    <row r="175" spans="1:4" x14ac:dyDescent="0.2">
      <c r="A175" s="10">
        <v>44.210999999999999</v>
      </c>
      <c r="B175" s="10">
        <v>43.85</v>
      </c>
      <c r="C175" s="10">
        <v>21.082000000000001</v>
      </c>
      <c r="D175" s="10">
        <v>15.723000000000001</v>
      </c>
    </row>
    <row r="176" spans="1:4" x14ac:dyDescent="0.2">
      <c r="A176" s="10">
        <v>30.015000000000001</v>
      </c>
      <c r="B176" s="10">
        <v>38.552999999999997</v>
      </c>
      <c r="C176" s="10">
        <v>9.6199999999999992</v>
      </c>
      <c r="D176" s="10">
        <v>14.279</v>
      </c>
    </row>
    <row r="177" spans="1:4" x14ac:dyDescent="0.2">
      <c r="A177" s="10">
        <v>38.684600000000003</v>
      </c>
      <c r="B177" s="10">
        <v>38.847000000000001</v>
      </c>
      <c r="C177" s="10">
        <v>16.539000000000001</v>
      </c>
      <c r="D177" s="10">
        <v>12.353</v>
      </c>
    </row>
    <row r="178" spans="1:4" x14ac:dyDescent="0.2">
      <c r="A178" s="10">
        <v>39.951999999999998</v>
      </c>
      <c r="B178" s="10">
        <v>26.486999999999998</v>
      </c>
      <c r="C178" s="10">
        <v>14.851000000000001</v>
      </c>
      <c r="D178" s="10">
        <v>7.7009999999999996</v>
      </c>
    </row>
    <row r="179" spans="1:4" x14ac:dyDescent="0.2">
      <c r="A179" s="10">
        <v>46.542999999999999</v>
      </c>
      <c r="B179" s="10">
        <v>25.898</v>
      </c>
      <c r="C179" s="10">
        <v>15.695</v>
      </c>
      <c r="D179" s="10">
        <v>10.909000000000001</v>
      </c>
    </row>
    <row r="180" spans="1:4" x14ac:dyDescent="0.2">
      <c r="A180" s="10">
        <v>37.213999999999999</v>
      </c>
      <c r="B180" s="10">
        <v>32.372999999999998</v>
      </c>
      <c r="C180" s="10">
        <v>19.239000000000001</v>
      </c>
      <c r="D180" s="10">
        <v>23.263000000000002</v>
      </c>
    </row>
    <row r="181" spans="1:4" x14ac:dyDescent="0.2">
      <c r="A181" s="10">
        <v>43.704000000000001</v>
      </c>
      <c r="B181" s="10">
        <v>39.463000000000001</v>
      </c>
      <c r="C181" s="10">
        <v>13.164</v>
      </c>
      <c r="D181" s="10">
        <v>18.45</v>
      </c>
    </row>
    <row r="182" spans="1:4" x14ac:dyDescent="0.2">
      <c r="A182" s="10">
        <v>31.13</v>
      </c>
      <c r="B182" s="10">
        <v>45.027999999999999</v>
      </c>
      <c r="C182" s="10">
        <v>17.382999999999999</v>
      </c>
      <c r="D182" s="10">
        <v>11.712</v>
      </c>
    </row>
    <row r="183" spans="1:4" x14ac:dyDescent="0.2">
      <c r="A183" s="10">
        <v>36.505000000000003</v>
      </c>
      <c r="B183" s="10">
        <v>37.702199999999998</v>
      </c>
      <c r="C183" s="10">
        <v>14.683</v>
      </c>
      <c r="D183" s="10">
        <v>11.872</v>
      </c>
    </row>
    <row r="184" spans="1:4" x14ac:dyDescent="0.2">
      <c r="A184" s="10">
        <v>22.613</v>
      </c>
      <c r="B184" s="10">
        <v>31.196000000000002</v>
      </c>
      <c r="C184" s="10">
        <v>8.4380000000000006</v>
      </c>
      <c r="D184" s="10">
        <v>8.343</v>
      </c>
    </row>
    <row r="185" spans="1:4" x14ac:dyDescent="0.2">
      <c r="A185" s="10">
        <v>52.932000000000002</v>
      </c>
      <c r="B185" s="10">
        <v>34.726999999999997</v>
      </c>
      <c r="C185" s="10">
        <v>15.02</v>
      </c>
      <c r="D185" s="10">
        <v>16.846</v>
      </c>
    </row>
    <row r="186" spans="1:4" x14ac:dyDescent="0.2">
      <c r="A186" s="10">
        <v>27.885000000000002</v>
      </c>
      <c r="B186" s="10">
        <v>37.081000000000003</v>
      </c>
      <c r="C186" s="10">
        <v>32.066000000000003</v>
      </c>
      <c r="D186" s="10">
        <v>17.969000000000001</v>
      </c>
    </row>
    <row r="187" spans="1:4" x14ac:dyDescent="0.2">
      <c r="A187" s="10">
        <v>57.292000000000002</v>
      </c>
      <c r="B187" s="10">
        <v>27.664000000000001</v>
      </c>
      <c r="C187" s="10">
        <v>19.745999999999999</v>
      </c>
      <c r="D187" s="10">
        <v>13.941800000000001</v>
      </c>
    </row>
    <row r="188" spans="1:4" x14ac:dyDescent="0.2">
      <c r="A188" s="10">
        <v>52.015999999999998</v>
      </c>
      <c r="B188" s="10">
        <v>28.547000000000001</v>
      </c>
      <c r="C188" s="10">
        <v>21.771000000000001</v>
      </c>
      <c r="D188" s="10">
        <v>23.744</v>
      </c>
    </row>
    <row r="189" spans="1:4" x14ac:dyDescent="0.2">
      <c r="A189" s="10">
        <v>48.277000000000001</v>
      </c>
      <c r="B189" s="10">
        <v>44.145000000000003</v>
      </c>
      <c r="C189" s="10">
        <v>18.058</v>
      </c>
      <c r="D189" s="10">
        <v>24.707000000000001</v>
      </c>
    </row>
    <row r="190" spans="1:4" x14ac:dyDescent="0.2">
      <c r="A190" s="10">
        <v>55.429000000000002</v>
      </c>
      <c r="B190" s="10">
        <v>42.085000000000001</v>
      </c>
      <c r="C190" s="10">
        <v>17.382999999999999</v>
      </c>
      <c r="D190" s="10">
        <v>12.353</v>
      </c>
    </row>
    <row r="191" spans="1:4" x14ac:dyDescent="0.2">
      <c r="A191" s="10">
        <v>59.493000000000002</v>
      </c>
      <c r="B191" s="10">
        <v>59.741999999999997</v>
      </c>
      <c r="C191" s="10">
        <v>20.927</v>
      </c>
      <c r="D191" s="10">
        <v>20.856000000000002</v>
      </c>
    </row>
    <row r="192" spans="1:4" x14ac:dyDescent="0.2">
      <c r="A192" s="10">
        <v>80.787000000000006</v>
      </c>
      <c r="B192" s="10">
        <v>40.024000000000001</v>
      </c>
      <c r="C192" s="10">
        <v>19.071000000000002</v>
      </c>
      <c r="D192" s="10">
        <v>17.486999999999998</v>
      </c>
    </row>
    <row r="193" spans="1:4" x14ac:dyDescent="0.2">
      <c r="A193" s="10">
        <v>46.000999999999998</v>
      </c>
      <c r="B193" s="10">
        <v>36.493000000000002</v>
      </c>
      <c r="C193" s="10">
        <v>19.071000000000002</v>
      </c>
      <c r="D193" s="10">
        <v>22.3</v>
      </c>
    </row>
    <row r="194" spans="1:4" x14ac:dyDescent="0.2">
      <c r="A194" s="10">
        <v>55.591999999999999</v>
      </c>
      <c r="B194" s="10">
        <v>33.491</v>
      </c>
      <c r="C194" s="10">
        <v>8.1010000000000009</v>
      </c>
      <c r="D194" s="10">
        <v>13.316000000000001</v>
      </c>
    </row>
    <row r="195" spans="1:4" x14ac:dyDescent="0.2">
      <c r="A195" s="10">
        <v>49.09</v>
      </c>
      <c r="B195" s="10">
        <v>20.317</v>
      </c>
      <c r="C195" s="10">
        <v>21.94</v>
      </c>
      <c r="D195" s="10">
        <v>13.958</v>
      </c>
    </row>
    <row r="196" spans="1:4" x14ac:dyDescent="0.2">
      <c r="A196" s="10">
        <v>60.613</v>
      </c>
      <c r="B196" s="10">
        <v>31.904</v>
      </c>
      <c r="C196" s="10">
        <v>17.382999999999999</v>
      </c>
      <c r="D196" s="10">
        <v>36.738999999999997</v>
      </c>
    </row>
    <row r="197" spans="1:4" x14ac:dyDescent="0.2">
      <c r="A197" s="10">
        <v>30.884</v>
      </c>
      <c r="B197" s="10">
        <v>36.825000000000003</v>
      </c>
      <c r="C197" s="10">
        <v>30.04</v>
      </c>
      <c r="D197" s="10">
        <v>19.251999999999999</v>
      </c>
    </row>
    <row r="198" spans="1:4" x14ac:dyDescent="0.2">
      <c r="A198" s="10">
        <v>53.818199999999997</v>
      </c>
      <c r="B198" s="10">
        <v>25.396000000000001</v>
      </c>
      <c r="C198" s="10">
        <v>28.353000000000002</v>
      </c>
      <c r="D198" s="10">
        <v>19.893999999999998</v>
      </c>
    </row>
    <row r="199" spans="1:4" x14ac:dyDescent="0.2">
      <c r="A199" s="10">
        <v>50.878</v>
      </c>
      <c r="B199" s="10">
        <v>22.698</v>
      </c>
      <c r="C199" s="10">
        <v>36.116</v>
      </c>
      <c r="D199" s="10">
        <v>11.872</v>
      </c>
    </row>
    <row r="200" spans="1:4" x14ac:dyDescent="0.2">
      <c r="A200" s="10">
        <v>43.725999999999999</v>
      </c>
      <c r="B200" s="10">
        <v>27.141999999999999</v>
      </c>
      <c r="C200" s="10">
        <v>32.908999999999999</v>
      </c>
      <c r="D200" s="10">
        <v>14.599</v>
      </c>
    </row>
    <row r="201" spans="1:4" x14ac:dyDescent="0.2">
      <c r="A201" s="10">
        <v>55.103999999999999</v>
      </c>
      <c r="B201" s="10">
        <v>21.111000000000001</v>
      </c>
      <c r="C201" s="10">
        <v>18.902000000000001</v>
      </c>
      <c r="D201" s="10">
        <v>22.782</v>
      </c>
    </row>
    <row r="202" spans="1:4" x14ac:dyDescent="0.2">
      <c r="A202" s="10">
        <v>65.995000000000005</v>
      </c>
      <c r="B202" s="10">
        <v>16.349</v>
      </c>
      <c r="C202" s="10">
        <v>24.302</v>
      </c>
      <c r="D202" s="10">
        <v>15.241</v>
      </c>
    </row>
    <row r="203" spans="1:4" x14ac:dyDescent="0.2">
      <c r="A203" s="10">
        <v>68.108000000000004</v>
      </c>
      <c r="B203" s="10">
        <v>23.332999999999998</v>
      </c>
      <c r="C203" s="10">
        <v>20.927</v>
      </c>
      <c r="D203" s="10">
        <v>17.808</v>
      </c>
    </row>
    <row r="204" spans="1:4" x14ac:dyDescent="0.2">
      <c r="A204" s="10">
        <v>61.280999999999999</v>
      </c>
      <c r="B204" s="10">
        <v>25.8566</v>
      </c>
      <c r="C204" s="10">
        <v>15.526999999999999</v>
      </c>
      <c r="D204" s="10">
        <v>11.07</v>
      </c>
    </row>
    <row r="205" spans="1:4" x14ac:dyDescent="0.2">
      <c r="A205" s="10">
        <v>58.354999999999997</v>
      </c>
      <c r="B205" s="10">
        <v>44.761000000000003</v>
      </c>
      <c r="C205" s="10">
        <v>34.067999999999998</v>
      </c>
      <c r="D205" s="10">
        <v>21.177</v>
      </c>
    </row>
    <row r="206" spans="1:4" x14ac:dyDescent="0.2">
      <c r="A206" s="10">
        <v>70.709000000000003</v>
      </c>
      <c r="B206" s="10">
        <v>33.332999999999998</v>
      </c>
      <c r="C206" s="10">
        <v>20.913</v>
      </c>
      <c r="D206" s="10">
        <v>14.118</v>
      </c>
    </row>
    <row r="207" spans="1:4" x14ac:dyDescent="0.2">
      <c r="A207" s="10">
        <v>38.198999999999998</v>
      </c>
      <c r="B207" s="10">
        <v>37.777000000000001</v>
      </c>
      <c r="C207" s="10">
        <v>27.66</v>
      </c>
      <c r="D207" s="10">
        <v>16.781300000000002</v>
      </c>
    </row>
    <row r="208" spans="1:4" x14ac:dyDescent="0.2">
      <c r="A208" s="10">
        <v>56.404000000000003</v>
      </c>
      <c r="B208" s="10">
        <v>33.015000000000001</v>
      </c>
      <c r="C208" s="10">
        <v>34.067999999999998</v>
      </c>
      <c r="D208" s="10">
        <v>21.978999999999999</v>
      </c>
    </row>
    <row r="209" spans="1:4" x14ac:dyDescent="0.2">
      <c r="A209" s="10">
        <v>102.40600000000001</v>
      </c>
      <c r="B209" s="10">
        <v>20.635000000000002</v>
      </c>
      <c r="C209" s="10">
        <v>34.067999999999998</v>
      </c>
      <c r="D209" s="10">
        <v>34.332999999999998</v>
      </c>
    </row>
    <row r="210" spans="1:4" x14ac:dyDescent="0.2">
      <c r="A210" s="10">
        <v>57.542000000000002</v>
      </c>
      <c r="B210" s="10">
        <v>24.443999999999999</v>
      </c>
      <c r="C210" s="10">
        <v>25.803999999999998</v>
      </c>
      <c r="D210" s="10">
        <v>21.177</v>
      </c>
    </row>
    <row r="211" spans="1:4" x14ac:dyDescent="0.2">
      <c r="A211" s="10">
        <v>78.349000000000004</v>
      </c>
      <c r="B211" s="10">
        <v>26.824999999999999</v>
      </c>
      <c r="C211" s="10">
        <v>34.911999999999999</v>
      </c>
      <c r="D211" s="10">
        <v>20.053999999999998</v>
      </c>
    </row>
    <row r="212" spans="1:4" x14ac:dyDescent="0.2">
      <c r="A212" s="10">
        <v>40.475000000000001</v>
      </c>
      <c r="B212" s="10">
        <v>28.253</v>
      </c>
      <c r="C212" s="10">
        <v>20.07</v>
      </c>
      <c r="D212" s="10">
        <v>22.942</v>
      </c>
    </row>
    <row r="213" spans="1:4" x14ac:dyDescent="0.2">
      <c r="A213" s="10">
        <v>50.715000000000003</v>
      </c>
      <c r="B213" s="10">
        <v>22.381</v>
      </c>
      <c r="C213" s="10">
        <v>28.84</v>
      </c>
      <c r="D213" s="10">
        <v>16.364000000000001</v>
      </c>
    </row>
    <row r="214" spans="1:4" x14ac:dyDescent="0.2">
      <c r="A214" s="10">
        <v>49.74</v>
      </c>
      <c r="B214" s="10">
        <v>22.539000000000001</v>
      </c>
      <c r="C214" s="10">
        <v>28.84</v>
      </c>
      <c r="D214" s="10">
        <v>13.797000000000001</v>
      </c>
    </row>
    <row r="215" spans="1:4" x14ac:dyDescent="0.2">
      <c r="A215" s="10">
        <v>45.070999999999998</v>
      </c>
      <c r="B215" s="10">
        <v>29.3963</v>
      </c>
      <c r="C215" s="10">
        <v>20.913</v>
      </c>
      <c r="D215" s="10">
        <v>31.765999999999998</v>
      </c>
    </row>
    <row r="216" spans="1:4" x14ac:dyDescent="0.2">
      <c r="A216" s="10">
        <v>38.191000000000003</v>
      </c>
      <c r="B216" s="10">
        <v>28.571000000000002</v>
      </c>
      <c r="C216" s="10">
        <v>14.504</v>
      </c>
      <c r="D216" s="10">
        <v>26.311</v>
      </c>
    </row>
    <row r="217" spans="1:4" x14ac:dyDescent="0.2">
      <c r="A217" s="10">
        <v>35.591000000000001</v>
      </c>
      <c r="B217" s="10">
        <v>26.666</v>
      </c>
      <c r="C217" s="10">
        <v>21.588000000000001</v>
      </c>
      <c r="D217" s="10">
        <v>11.23</v>
      </c>
    </row>
    <row r="218" spans="1:4" x14ac:dyDescent="0.2">
      <c r="A218" s="10">
        <v>43.716999999999999</v>
      </c>
      <c r="B218" s="10">
        <v>27.936</v>
      </c>
      <c r="C218" s="10">
        <v>15.685</v>
      </c>
      <c r="D218" s="10">
        <v>21.9953</v>
      </c>
    </row>
    <row r="219" spans="1:4" x14ac:dyDescent="0.2">
      <c r="A219" s="10">
        <v>28.277999999999999</v>
      </c>
      <c r="B219" s="10">
        <v>36.506999999999998</v>
      </c>
      <c r="C219" s="10">
        <v>24.960999999999999</v>
      </c>
      <c r="D219" s="10">
        <v>31.123999999999999</v>
      </c>
    </row>
    <row r="220" spans="1:4" x14ac:dyDescent="0.2">
      <c r="A220" s="10">
        <v>33.802999999999997</v>
      </c>
      <c r="B220" s="10">
        <v>30.952000000000002</v>
      </c>
      <c r="C220" s="10">
        <v>19.733000000000001</v>
      </c>
      <c r="D220" s="10">
        <v>18.771000000000001</v>
      </c>
    </row>
    <row r="221" spans="1:4" x14ac:dyDescent="0.2">
      <c r="A221" s="10">
        <v>32.341000000000001</v>
      </c>
      <c r="B221" s="10">
        <v>36.030999999999999</v>
      </c>
      <c r="C221" s="10">
        <v>10.794</v>
      </c>
      <c r="D221" s="10">
        <v>18.61</v>
      </c>
    </row>
    <row r="222" spans="1:4" x14ac:dyDescent="0.2">
      <c r="A222" s="10">
        <v>53.143000000000001</v>
      </c>
      <c r="B222" s="10">
        <v>32.856000000000002</v>
      </c>
      <c r="C222" s="10">
        <v>10.119</v>
      </c>
      <c r="D222" s="10">
        <v>22.3</v>
      </c>
    </row>
    <row r="223" spans="1:4" x14ac:dyDescent="0.2">
      <c r="A223" s="10">
        <v>23.24</v>
      </c>
      <c r="B223" s="10">
        <v>34.92</v>
      </c>
      <c r="C223" s="10">
        <v>11.3</v>
      </c>
      <c r="D223" s="10">
        <v>22.14</v>
      </c>
    </row>
    <row r="224" spans="1:4" x14ac:dyDescent="0.2">
      <c r="A224" s="10">
        <v>34.616</v>
      </c>
      <c r="B224" s="10">
        <v>32.222000000000001</v>
      </c>
      <c r="C224" s="10">
        <v>16.190999999999999</v>
      </c>
      <c r="D224" s="10">
        <v>17.648</v>
      </c>
    </row>
    <row r="225" spans="1:4" x14ac:dyDescent="0.2">
      <c r="A225" s="10">
        <v>36.799100000000003</v>
      </c>
      <c r="B225" s="10">
        <v>26.19</v>
      </c>
      <c r="C225" s="10">
        <v>11.3</v>
      </c>
      <c r="D225" s="10">
        <v>21.818999999999999</v>
      </c>
    </row>
    <row r="226" spans="1:4" x14ac:dyDescent="0.2">
      <c r="A226" s="10">
        <v>54.28</v>
      </c>
      <c r="B226" s="10">
        <v>57.459000000000003</v>
      </c>
      <c r="C226" s="10">
        <v>24.960999999999999</v>
      </c>
      <c r="D226" s="10">
        <v>20.053999999999998</v>
      </c>
    </row>
    <row r="227" spans="1:4" x14ac:dyDescent="0.2">
      <c r="A227" s="10">
        <v>36.241</v>
      </c>
      <c r="B227" s="10">
        <v>41.904000000000003</v>
      </c>
      <c r="C227" s="10">
        <v>21.925000000000001</v>
      </c>
      <c r="D227" s="10">
        <v>17.808</v>
      </c>
    </row>
    <row r="228" spans="1:4" x14ac:dyDescent="0.2">
      <c r="A228" s="10">
        <v>46.48</v>
      </c>
      <c r="B228" s="10">
        <v>42.698</v>
      </c>
      <c r="C228" s="10">
        <v>32.887999999999998</v>
      </c>
      <c r="D228" s="10">
        <v>21.658999999999999</v>
      </c>
    </row>
    <row r="229" spans="1:4" x14ac:dyDescent="0.2">
      <c r="A229" s="10">
        <v>33.316000000000003</v>
      </c>
      <c r="B229" s="10">
        <v>39.841000000000001</v>
      </c>
      <c r="C229" s="10">
        <v>38.622</v>
      </c>
      <c r="D229" s="10">
        <v>17.72</v>
      </c>
    </row>
    <row r="230" spans="1:4" x14ac:dyDescent="0.2">
      <c r="A230" s="10">
        <v>46.48</v>
      </c>
      <c r="B230" s="10">
        <v>55.713000000000001</v>
      </c>
      <c r="C230" s="10">
        <v>32.045000000000002</v>
      </c>
      <c r="D230" s="10">
        <v>14.513999999999999</v>
      </c>
    </row>
    <row r="231" spans="1:4" x14ac:dyDescent="0.2">
      <c r="A231" s="10">
        <v>40.790999999999997</v>
      </c>
      <c r="B231" s="10">
        <v>42.698</v>
      </c>
      <c r="C231" s="10">
        <v>12.818</v>
      </c>
      <c r="D231" s="10">
        <v>15.189</v>
      </c>
    </row>
    <row r="232" spans="1:4" x14ac:dyDescent="0.2">
      <c r="A232" s="10">
        <v>33.966000000000001</v>
      </c>
      <c r="B232" s="10">
        <v>36.665999999999997</v>
      </c>
      <c r="C232" s="10">
        <v>38.453000000000003</v>
      </c>
      <c r="D232" s="10">
        <v>18.227</v>
      </c>
    </row>
    <row r="233" spans="1:4" x14ac:dyDescent="0.2">
      <c r="A233" s="10">
        <v>35.103000000000002</v>
      </c>
      <c r="B233" s="10">
        <v>33.173999999999999</v>
      </c>
      <c r="C233" s="10">
        <v>27.66</v>
      </c>
      <c r="D233" s="10">
        <v>22.95</v>
      </c>
    </row>
    <row r="234" spans="1:4" x14ac:dyDescent="0.2">
      <c r="A234" s="10">
        <v>35.753</v>
      </c>
      <c r="B234" s="10">
        <v>26.984000000000002</v>
      </c>
      <c r="C234" s="10">
        <v>26.984999999999999</v>
      </c>
      <c r="D234" s="10">
        <v>24.23</v>
      </c>
    </row>
    <row r="235" spans="1:4" x14ac:dyDescent="0.2">
      <c r="A235" s="10">
        <v>30.716000000000001</v>
      </c>
      <c r="B235" s="10">
        <v>20.635000000000002</v>
      </c>
      <c r="C235" s="10">
        <v>25.948</v>
      </c>
      <c r="D235" s="10">
        <v>22.277000000000001</v>
      </c>
    </row>
    <row r="236" spans="1:4" x14ac:dyDescent="0.2">
      <c r="A236" s="10">
        <v>39.312600000000003</v>
      </c>
      <c r="B236" s="10">
        <v>39.777200000000001</v>
      </c>
      <c r="C236" s="10">
        <v>5.6989999999999998</v>
      </c>
      <c r="D236" s="10">
        <v>28.184000000000001</v>
      </c>
    </row>
    <row r="237" spans="1:4" x14ac:dyDescent="0.2">
      <c r="A237" s="10">
        <v>54.442999999999998</v>
      </c>
      <c r="B237" s="10">
        <v>36.984000000000002</v>
      </c>
      <c r="C237" s="10">
        <v>10.185</v>
      </c>
      <c r="D237" s="10">
        <v>14.683</v>
      </c>
    </row>
    <row r="238" spans="1:4" x14ac:dyDescent="0.2">
      <c r="A238" s="10">
        <v>47.292000000000002</v>
      </c>
      <c r="B238" s="10">
        <v>39.523000000000003</v>
      </c>
      <c r="C238" s="10">
        <v>10.064</v>
      </c>
      <c r="D238" s="10">
        <v>16.539000000000001</v>
      </c>
    </row>
    <row r="239" spans="1:4" x14ac:dyDescent="0.2">
      <c r="A239" s="10">
        <v>28.928000000000001</v>
      </c>
      <c r="B239" s="10">
        <v>41.744999999999997</v>
      </c>
      <c r="C239" s="10">
        <v>10.548999999999999</v>
      </c>
      <c r="D239" s="10">
        <v>19.408000000000001</v>
      </c>
    </row>
    <row r="240" spans="1:4" x14ac:dyDescent="0.2">
      <c r="A240" s="10">
        <v>64.355999999999995</v>
      </c>
      <c r="B240" s="10">
        <v>48.887999999999998</v>
      </c>
      <c r="C240" s="10">
        <v>23.887</v>
      </c>
      <c r="D240" s="10">
        <v>17.888999999999999</v>
      </c>
    </row>
    <row r="241" spans="1:4" x14ac:dyDescent="0.2">
      <c r="A241" s="10">
        <v>58.180999999999997</v>
      </c>
      <c r="B241" s="10">
        <v>34.284999999999997</v>
      </c>
      <c r="C241" s="10">
        <v>11.64</v>
      </c>
      <c r="D241" s="10">
        <v>15.02</v>
      </c>
    </row>
    <row r="242" spans="1:4" x14ac:dyDescent="0.2">
      <c r="A242" s="10">
        <v>29.253</v>
      </c>
      <c r="B242" s="10">
        <v>34.125999999999998</v>
      </c>
      <c r="C242" s="10">
        <v>6.1840000000000002</v>
      </c>
      <c r="D242" s="10">
        <v>21.265000000000001</v>
      </c>
    </row>
    <row r="243" spans="1:4" x14ac:dyDescent="0.2">
      <c r="A243" s="10">
        <v>41.929000000000002</v>
      </c>
      <c r="B243" s="10">
        <v>25.555</v>
      </c>
      <c r="C243" s="10">
        <v>20.370999999999999</v>
      </c>
      <c r="D243" s="10">
        <v>21.265000000000001</v>
      </c>
    </row>
    <row r="244" spans="1:4" x14ac:dyDescent="0.2">
      <c r="A244" s="10">
        <v>35.915999999999997</v>
      </c>
      <c r="B244" s="10">
        <v>30.634</v>
      </c>
      <c r="C244" s="10">
        <v>11.154999999999999</v>
      </c>
      <c r="D244" s="10">
        <v>17.382999999999999</v>
      </c>
    </row>
    <row r="245" spans="1:4" x14ac:dyDescent="0.2">
      <c r="A245" s="10">
        <v>29.74</v>
      </c>
      <c r="B245" s="10">
        <v>27.300999999999998</v>
      </c>
      <c r="C245" s="10">
        <v>9.8219999999999992</v>
      </c>
      <c r="D245" s="10">
        <v>15.864000000000001</v>
      </c>
    </row>
    <row r="246" spans="1:4" x14ac:dyDescent="0.2">
      <c r="A246" s="10">
        <v>39.978999999999999</v>
      </c>
      <c r="B246" s="10">
        <v>39.046999999999997</v>
      </c>
      <c r="C246" s="10">
        <v>8.4879999999999995</v>
      </c>
      <c r="D246" s="10">
        <v>19.914000000000001</v>
      </c>
    </row>
    <row r="247" spans="1:4" x14ac:dyDescent="0.2">
      <c r="A247" s="10">
        <v>58.832999999999998</v>
      </c>
      <c r="B247" s="10">
        <v>35.808799999999998</v>
      </c>
      <c r="C247" s="10">
        <v>14.186999999999999</v>
      </c>
      <c r="D247" s="10">
        <v>17.045000000000002</v>
      </c>
    </row>
    <row r="248" spans="1:4" x14ac:dyDescent="0.2">
      <c r="A248" s="10">
        <v>48.612000000000002</v>
      </c>
      <c r="B248" s="10">
        <v>41.11</v>
      </c>
      <c r="C248" s="10">
        <v>11.276999999999999</v>
      </c>
      <c r="D248" s="10">
        <v>18.159199999999998</v>
      </c>
    </row>
    <row r="249" spans="1:4" x14ac:dyDescent="0.2">
      <c r="A249" s="10">
        <v>48.374000000000002</v>
      </c>
      <c r="B249" s="10">
        <v>29.681999999999999</v>
      </c>
      <c r="C249" s="10">
        <v>14.672000000000001</v>
      </c>
      <c r="D249" s="10">
        <v>22.108000000000001</v>
      </c>
    </row>
    <row r="250" spans="1:4" x14ac:dyDescent="0.2">
      <c r="A250" s="10">
        <v>28.763000000000002</v>
      </c>
      <c r="B250" s="10">
        <v>32.380000000000003</v>
      </c>
      <c r="C250" s="10">
        <v>14.914</v>
      </c>
      <c r="D250" s="10">
        <v>18.058</v>
      </c>
    </row>
    <row r="251" spans="1:4" x14ac:dyDescent="0.2">
      <c r="A251" s="10">
        <v>42.430999999999997</v>
      </c>
      <c r="B251" s="10">
        <v>43.65</v>
      </c>
      <c r="C251" s="10">
        <v>13.337999999999999</v>
      </c>
      <c r="D251" s="10">
        <v>19.577000000000002</v>
      </c>
    </row>
    <row r="252" spans="1:4" x14ac:dyDescent="0.2">
      <c r="A252" s="10">
        <v>37.914999999999999</v>
      </c>
      <c r="B252" s="10">
        <v>34.125999999999998</v>
      </c>
      <c r="C252" s="10">
        <v>19.036999999999999</v>
      </c>
      <c r="D252" s="10">
        <v>37.804000000000002</v>
      </c>
    </row>
    <row r="253" spans="1:4" x14ac:dyDescent="0.2">
      <c r="A253" s="10">
        <v>25.315999999999999</v>
      </c>
      <c r="B253" s="10">
        <v>29.364999999999998</v>
      </c>
      <c r="C253" s="10">
        <v>7.3959999999999999</v>
      </c>
      <c r="D253" s="10">
        <v>22.446000000000002</v>
      </c>
    </row>
    <row r="254" spans="1:4" x14ac:dyDescent="0.2">
      <c r="A254" s="10">
        <v>34.229999999999997</v>
      </c>
      <c r="B254" s="10">
        <v>33.65</v>
      </c>
      <c r="C254" s="10">
        <v>7.6390000000000002</v>
      </c>
      <c r="D254" s="10">
        <v>26.664999999999999</v>
      </c>
    </row>
    <row r="255" spans="1:4" x14ac:dyDescent="0.2">
      <c r="A255" s="10">
        <v>34.587000000000003</v>
      </c>
      <c r="B255" s="10">
        <v>43.491</v>
      </c>
      <c r="C255" s="10">
        <v>20.128</v>
      </c>
      <c r="D255" s="10">
        <v>25.99</v>
      </c>
    </row>
    <row r="256" spans="1:4" x14ac:dyDescent="0.2">
      <c r="A256" s="10">
        <v>39.46</v>
      </c>
      <c r="B256" s="10">
        <v>30.634</v>
      </c>
      <c r="C256" s="10">
        <v>7.8810000000000002</v>
      </c>
      <c r="D256" s="10">
        <v>16.202000000000002</v>
      </c>
    </row>
    <row r="257" spans="1:4" x14ac:dyDescent="0.2">
      <c r="A257" s="10">
        <v>39.8521</v>
      </c>
      <c r="B257" s="10">
        <v>30.952000000000002</v>
      </c>
      <c r="C257" s="10">
        <v>12.731999999999999</v>
      </c>
      <c r="D257" s="10">
        <v>19.071000000000002</v>
      </c>
    </row>
    <row r="258" spans="1:4" x14ac:dyDescent="0.2">
      <c r="A258" s="10">
        <v>44.332999999999998</v>
      </c>
      <c r="B258" s="10">
        <v>28.207000000000001</v>
      </c>
      <c r="C258" s="10">
        <v>11.762</v>
      </c>
      <c r="D258" s="10">
        <v>11.138999999999999</v>
      </c>
    </row>
    <row r="259" spans="1:4" x14ac:dyDescent="0.2">
      <c r="A259" s="10">
        <v>47.661000000000001</v>
      </c>
      <c r="B259" s="10">
        <v>27.41</v>
      </c>
      <c r="C259" s="10">
        <v>10.185</v>
      </c>
      <c r="D259" s="10">
        <v>7.4260000000000002</v>
      </c>
    </row>
    <row r="260" spans="1:4" x14ac:dyDescent="0.2">
      <c r="A260" s="10">
        <v>26.861000000000001</v>
      </c>
      <c r="B260" s="10">
        <v>23.106999999999999</v>
      </c>
      <c r="C260" s="10">
        <v>7.0330000000000004</v>
      </c>
      <c r="D260" s="10">
        <v>17.552</v>
      </c>
    </row>
    <row r="261" spans="1:4" x14ac:dyDescent="0.2">
      <c r="A261" s="10">
        <v>39.103000000000002</v>
      </c>
      <c r="B261" s="10">
        <v>21.035</v>
      </c>
      <c r="C261" s="10">
        <v>11.519</v>
      </c>
      <c r="D261" s="10">
        <v>6.2439999999999998</v>
      </c>
    </row>
    <row r="262" spans="1:4" x14ac:dyDescent="0.2">
      <c r="A262" s="10">
        <v>47.661000000000001</v>
      </c>
      <c r="B262" s="10">
        <v>21.672999999999998</v>
      </c>
      <c r="C262" s="10">
        <v>11.398</v>
      </c>
      <c r="D262" s="10">
        <v>13.500999999999999</v>
      </c>
    </row>
    <row r="263" spans="1:4" x14ac:dyDescent="0.2">
      <c r="A263" s="10">
        <v>45.521999999999998</v>
      </c>
      <c r="B263" s="10">
        <v>17.37</v>
      </c>
      <c r="C263" s="10">
        <v>12.125</v>
      </c>
      <c r="D263" s="10">
        <v>10.632</v>
      </c>
    </row>
    <row r="264" spans="1:4" x14ac:dyDescent="0.2">
      <c r="A264" s="10">
        <v>43.500999999999998</v>
      </c>
      <c r="B264" s="10">
        <v>24.062999999999999</v>
      </c>
      <c r="C264" s="10">
        <v>8.1240000000000006</v>
      </c>
      <c r="D264" s="10">
        <v>10.464</v>
      </c>
    </row>
    <row r="265" spans="1:4" x14ac:dyDescent="0.2">
      <c r="A265" s="10">
        <v>33.398000000000003</v>
      </c>
      <c r="B265" s="10">
        <v>23.425999999999998</v>
      </c>
      <c r="C265" s="10">
        <v>12.138999999999999</v>
      </c>
      <c r="D265" s="10">
        <v>6.4130000000000003</v>
      </c>
    </row>
    <row r="266" spans="1:4" x14ac:dyDescent="0.2">
      <c r="A266" s="10">
        <v>25.196999999999999</v>
      </c>
      <c r="B266" s="10">
        <v>27.568999999999999</v>
      </c>
      <c r="C266" s="10">
        <v>10.757</v>
      </c>
      <c r="D266" s="10">
        <v>11.981999999999999</v>
      </c>
    </row>
    <row r="267" spans="1:4" x14ac:dyDescent="0.2">
      <c r="A267" s="10">
        <v>55.862000000000002</v>
      </c>
      <c r="B267" s="10">
        <v>28.524999999999999</v>
      </c>
      <c r="C267" s="10">
        <v>11.250999999999999</v>
      </c>
      <c r="D267" s="10">
        <v>10.464</v>
      </c>
    </row>
    <row r="268" spans="1:4" x14ac:dyDescent="0.2">
      <c r="A268" s="10">
        <v>40.9099</v>
      </c>
      <c r="B268" s="10">
        <v>24.238499999999998</v>
      </c>
      <c r="C268" s="10">
        <v>7.6980000000000004</v>
      </c>
      <c r="D268" s="10">
        <v>15.358000000000001</v>
      </c>
    </row>
    <row r="269" spans="1:4" x14ac:dyDescent="0.2">
      <c r="A269" s="10">
        <v>38.984999999999999</v>
      </c>
      <c r="B269" s="10">
        <v>54.66</v>
      </c>
      <c r="C269" s="10">
        <v>6.9080000000000004</v>
      </c>
      <c r="D269" s="10">
        <v>10.97</v>
      </c>
    </row>
    <row r="270" spans="1:4" x14ac:dyDescent="0.2">
      <c r="A270" s="10">
        <v>36.369999999999997</v>
      </c>
      <c r="B270" s="10">
        <v>21.832000000000001</v>
      </c>
      <c r="C270" s="10">
        <v>9.9060000000000006</v>
      </c>
      <c r="D270" s="10">
        <v>9.7880000000000003</v>
      </c>
    </row>
    <row r="271" spans="1:4" x14ac:dyDescent="0.2">
      <c r="A271" s="10">
        <v>52.295999999999999</v>
      </c>
      <c r="B271" s="10">
        <v>28.366</v>
      </c>
      <c r="C271" s="10">
        <v>9.1780000000000008</v>
      </c>
      <c r="D271" s="10">
        <v>9.282</v>
      </c>
    </row>
    <row r="272" spans="1:4" x14ac:dyDescent="0.2">
      <c r="A272" s="10">
        <v>24.841000000000001</v>
      </c>
      <c r="B272" s="10">
        <v>22.47</v>
      </c>
      <c r="C272" s="10">
        <v>10.659000000000001</v>
      </c>
      <c r="D272" s="10">
        <v>14.513999999999999</v>
      </c>
    </row>
    <row r="273" spans="1:4" x14ac:dyDescent="0.2">
      <c r="A273" s="10">
        <v>42.194000000000003</v>
      </c>
      <c r="B273" s="10">
        <v>20.079000000000001</v>
      </c>
      <c r="C273" s="10">
        <v>15.198</v>
      </c>
      <c r="D273" s="10">
        <v>15.358000000000001</v>
      </c>
    </row>
    <row r="274" spans="1:4" x14ac:dyDescent="0.2">
      <c r="A274" s="10">
        <v>29.12</v>
      </c>
      <c r="B274" s="10">
        <v>22.788</v>
      </c>
      <c r="C274" s="10">
        <v>4.9349999999999996</v>
      </c>
      <c r="D274" s="10">
        <v>10.464</v>
      </c>
    </row>
    <row r="275" spans="1:4" x14ac:dyDescent="0.2">
      <c r="A275" s="10">
        <v>30.545999999999999</v>
      </c>
      <c r="B275" s="10">
        <v>24.062999999999999</v>
      </c>
      <c r="C275" s="10">
        <v>15.494</v>
      </c>
      <c r="D275" s="10">
        <v>19.408000000000001</v>
      </c>
    </row>
    <row r="276" spans="1:4" x14ac:dyDescent="0.2">
      <c r="A276" s="10">
        <v>37.558</v>
      </c>
      <c r="B276" s="10">
        <v>36.811999999999998</v>
      </c>
      <c r="C276" s="10">
        <v>11.645</v>
      </c>
      <c r="D276" s="10">
        <v>12.489000000000001</v>
      </c>
    </row>
    <row r="277" spans="1:4" x14ac:dyDescent="0.2">
      <c r="A277" s="10">
        <v>52.945</v>
      </c>
      <c r="B277" s="10">
        <v>33.146999999999998</v>
      </c>
      <c r="C277" s="10">
        <v>18.158999999999999</v>
      </c>
      <c r="D277" s="10">
        <v>19.239000000000001</v>
      </c>
    </row>
    <row r="278" spans="1:4" x14ac:dyDescent="0.2">
      <c r="A278" s="10">
        <v>48.268999999999998</v>
      </c>
      <c r="B278" s="10">
        <v>26.771999999999998</v>
      </c>
      <c r="C278" s="10">
        <v>10.164999999999999</v>
      </c>
      <c r="D278" s="10">
        <v>14.345000000000001</v>
      </c>
    </row>
    <row r="279" spans="1:4" x14ac:dyDescent="0.2">
      <c r="A279" s="10">
        <v>50.774000000000001</v>
      </c>
      <c r="B279" s="10">
        <v>29.0989</v>
      </c>
      <c r="C279" s="10">
        <v>14.113</v>
      </c>
      <c r="D279" s="10">
        <v>8.4380000000000006</v>
      </c>
    </row>
    <row r="280" spans="1:4" x14ac:dyDescent="0.2">
      <c r="A280" s="10">
        <v>44.427</v>
      </c>
      <c r="B280" s="10">
        <v>36.334000000000003</v>
      </c>
      <c r="C280" s="10">
        <v>10.164999999999999</v>
      </c>
      <c r="D280" s="10">
        <v>8.9450000000000003</v>
      </c>
    </row>
    <row r="281" spans="1:4" x14ac:dyDescent="0.2">
      <c r="A281" s="10">
        <v>59.625999999999998</v>
      </c>
      <c r="B281" s="10">
        <v>25.815999999999999</v>
      </c>
      <c r="C281" s="10">
        <v>7.9939999999999998</v>
      </c>
      <c r="D281" s="10">
        <v>8.7759999999999998</v>
      </c>
    </row>
    <row r="282" spans="1:4" x14ac:dyDescent="0.2">
      <c r="A282" s="10">
        <v>54.783000000000001</v>
      </c>
      <c r="B282" s="10">
        <v>26.454000000000001</v>
      </c>
      <c r="C282" s="10">
        <v>13.521000000000001</v>
      </c>
      <c r="D282" s="10">
        <v>14.345000000000001</v>
      </c>
    </row>
    <row r="283" spans="1:4" x14ac:dyDescent="0.2">
      <c r="A283" s="10">
        <v>63.301000000000002</v>
      </c>
      <c r="B283" s="10">
        <v>23.745000000000001</v>
      </c>
      <c r="C283" s="10">
        <v>33.752000000000002</v>
      </c>
      <c r="D283" s="10">
        <v>10.632</v>
      </c>
    </row>
    <row r="284" spans="1:4" x14ac:dyDescent="0.2">
      <c r="A284" s="10">
        <v>57.956000000000003</v>
      </c>
      <c r="B284" s="10">
        <v>36.652999999999999</v>
      </c>
      <c r="C284" s="10">
        <v>13.225</v>
      </c>
      <c r="D284" s="10">
        <v>8.6069999999999993</v>
      </c>
    </row>
    <row r="285" spans="1:4" x14ac:dyDescent="0.2">
      <c r="A285" s="10">
        <v>52.277000000000001</v>
      </c>
      <c r="B285" s="10">
        <v>35.697000000000003</v>
      </c>
      <c r="C285" s="10">
        <v>7.5990000000000002</v>
      </c>
      <c r="D285" s="10">
        <v>7.9320000000000004</v>
      </c>
    </row>
    <row r="286" spans="1:4" x14ac:dyDescent="0.2">
      <c r="A286" s="10">
        <v>62.633000000000003</v>
      </c>
      <c r="B286" s="10">
        <v>18.167000000000002</v>
      </c>
      <c r="C286" s="10">
        <v>17.888999999999999</v>
      </c>
      <c r="D286" s="10">
        <v>12.32</v>
      </c>
    </row>
    <row r="287" spans="1:4" x14ac:dyDescent="0.2">
      <c r="A287" s="10">
        <v>54.699100000000001</v>
      </c>
      <c r="B287" s="10">
        <v>23.106999999999999</v>
      </c>
      <c r="C287" s="10">
        <v>18.564</v>
      </c>
      <c r="D287" s="10">
        <v>6.5819999999999999</v>
      </c>
    </row>
    <row r="288" spans="1:4" x14ac:dyDescent="0.2">
      <c r="A288" s="10">
        <v>58.122999999999998</v>
      </c>
      <c r="B288" s="10">
        <v>16.094999999999999</v>
      </c>
      <c r="C288" s="10">
        <v>19.071000000000002</v>
      </c>
      <c r="D288" s="10">
        <v>9.7880000000000003</v>
      </c>
    </row>
    <row r="289" spans="1:4" x14ac:dyDescent="0.2">
      <c r="A289" s="10">
        <v>56.453000000000003</v>
      </c>
      <c r="B289" s="10">
        <v>20.716999999999999</v>
      </c>
      <c r="C289" s="10">
        <v>22.277000000000001</v>
      </c>
      <c r="D289" s="10">
        <v>7.4260000000000002</v>
      </c>
    </row>
    <row r="290" spans="1:4" x14ac:dyDescent="0.2">
      <c r="A290" s="10">
        <v>42.423000000000002</v>
      </c>
      <c r="B290" s="10">
        <v>33.101999999999997</v>
      </c>
      <c r="C290" s="10">
        <v>13.67</v>
      </c>
      <c r="D290" s="10">
        <v>11.138999999999999</v>
      </c>
    </row>
    <row r="291" spans="1:4" x14ac:dyDescent="0.2">
      <c r="A291" s="10">
        <v>54.448999999999998</v>
      </c>
      <c r="B291" s="10">
        <v>21.166</v>
      </c>
      <c r="C291" s="10">
        <v>18.902000000000001</v>
      </c>
      <c r="D291" s="10">
        <v>9.7546999999999997</v>
      </c>
    </row>
    <row r="292" spans="1:4" x14ac:dyDescent="0.2">
      <c r="A292" s="10">
        <v>60.795000000000002</v>
      </c>
      <c r="B292" s="10">
        <v>21.166</v>
      </c>
      <c r="C292" s="10">
        <v>18.058</v>
      </c>
      <c r="D292" s="10">
        <v>11.645</v>
      </c>
    </row>
    <row r="293" spans="1:4" x14ac:dyDescent="0.2">
      <c r="A293" s="10">
        <v>63.301000000000002</v>
      </c>
      <c r="B293" s="10">
        <v>27.055</v>
      </c>
      <c r="C293" s="10">
        <v>25.821000000000002</v>
      </c>
      <c r="D293" s="10">
        <v>11.814</v>
      </c>
    </row>
    <row r="294" spans="1:4" x14ac:dyDescent="0.2">
      <c r="A294" s="10">
        <v>59.459000000000003</v>
      </c>
      <c r="B294" s="10">
        <v>18.460999999999999</v>
      </c>
      <c r="C294" s="10">
        <v>11.307</v>
      </c>
      <c r="D294" s="10">
        <v>8.9450000000000003</v>
      </c>
    </row>
    <row r="295" spans="1:4" x14ac:dyDescent="0.2">
      <c r="A295" s="10">
        <v>51.942999999999998</v>
      </c>
      <c r="B295" s="10">
        <v>26.736000000000001</v>
      </c>
      <c r="C295" s="10">
        <v>13.839</v>
      </c>
      <c r="D295" s="10">
        <v>13.164</v>
      </c>
    </row>
    <row r="296" spans="1:4" x14ac:dyDescent="0.2">
      <c r="A296" s="10">
        <v>41.755000000000003</v>
      </c>
      <c r="B296" s="10">
        <v>33.58</v>
      </c>
      <c r="C296" s="10">
        <v>19.239000000000001</v>
      </c>
      <c r="D296" s="10">
        <v>12.826000000000001</v>
      </c>
    </row>
    <row r="297" spans="1:4" x14ac:dyDescent="0.2">
      <c r="A297" s="10">
        <v>42.923999999999999</v>
      </c>
      <c r="B297" s="10">
        <v>27.690999999999999</v>
      </c>
      <c r="C297" s="10">
        <v>11.645</v>
      </c>
      <c r="D297" s="10">
        <v>13.164</v>
      </c>
    </row>
    <row r="298" spans="1:4" x14ac:dyDescent="0.2">
      <c r="A298" s="10">
        <v>53.162500000000001</v>
      </c>
      <c r="B298" s="10">
        <v>32.466000000000001</v>
      </c>
      <c r="C298" s="10">
        <v>12.994999999999999</v>
      </c>
      <c r="D298" s="10">
        <v>9.282</v>
      </c>
    </row>
    <row r="299" spans="1:4" x14ac:dyDescent="0.2">
      <c r="A299" s="10">
        <v>61.965000000000003</v>
      </c>
      <c r="B299" s="10">
        <v>19.574999999999999</v>
      </c>
      <c r="C299" s="10">
        <v>21.096</v>
      </c>
      <c r="D299" s="10">
        <v>17.888999999999999</v>
      </c>
    </row>
    <row r="300" spans="1:4" x14ac:dyDescent="0.2">
      <c r="A300" s="10">
        <v>66.474000000000004</v>
      </c>
      <c r="B300" s="10">
        <v>26.099799999999998</v>
      </c>
      <c r="C300" s="10">
        <v>9.1129999999999995</v>
      </c>
      <c r="D300" s="10">
        <v>12.489000000000001</v>
      </c>
    </row>
    <row r="301" spans="1:4" x14ac:dyDescent="0.2">
      <c r="A301" s="10">
        <v>65.638999999999996</v>
      </c>
      <c r="B301" s="10">
        <v>35.170999999999999</v>
      </c>
      <c r="C301" s="10">
        <v>12.994999999999999</v>
      </c>
      <c r="D301" s="10">
        <v>14.513999999999999</v>
      </c>
    </row>
    <row r="302" spans="1:4" x14ac:dyDescent="0.2">
      <c r="A302" s="10">
        <v>50.273000000000003</v>
      </c>
      <c r="B302" s="10">
        <v>21.803000000000001</v>
      </c>
      <c r="C302" s="10">
        <v>25.652999999999999</v>
      </c>
      <c r="D302" s="10">
        <v>12.5732</v>
      </c>
    </row>
    <row r="303" spans="1:4" x14ac:dyDescent="0.2">
      <c r="A303" s="10">
        <v>45.764000000000003</v>
      </c>
      <c r="B303" s="10">
        <v>23.393999999999998</v>
      </c>
      <c r="C303" s="10">
        <v>16.3703</v>
      </c>
      <c r="D303" s="10">
        <v>19.408000000000001</v>
      </c>
    </row>
    <row r="304" spans="1:4" x14ac:dyDescent="0.2">
      <c r="A304" s="10">
        <v>51.274999999999999</v>
      </c>
      <c r="B304" s="10">
        <v>20.052</v>
      </c>
      <c r="C304" s="10">
        <v>22.108000000000001</v>
      </c>
      <c r="D304" s="10">
        <v>11.307</v>
      </c>
    </row>
    <row r="305" spans="1:4" x14ac:dyDescent="0.2">
      <c r="A305" s="10">
        <v>51.942999999999998</v>
      </c>
      <c r="B305" s="10">
        <v>22.599</v>
      </c>
      <c r="C305" s="10">
        <v>8.1010000000000009</v>
      </c>
      <c r="D305" s="10">
        <v>14.345000000000001</v>
      </c>
    </row>
    <row r="306" spans="1:4" x14ac:dyDescent="0.2">
      <c r="A306" s="10">
        <v>37.747</v>
      </c>
      <c r="B306" s="10">
        <v>25.782</v>
      </c>
      <c r="C306" s="10">
        <v>16.539000000000001</v>
      </c>
      <c r="D306" s="10">
        <v>17.382999999999999</v>
      </c>
    </row>
    <row r="307" spans="1:4" x14ac:dyDescent="0.2">
      <c r="A307" s="10">
        <v>38.915999999999997</v>
      </c>
      <c r="B307" s="10">
        <v>17.983000000000001</v>
      </c>
      <c r="C307" s="10">
        <v>8.6069999999999993</v>
      </c>
      <c r="D307" s="10">
        <v>17.72</v>
      </c>
    </row>
    <row r="308" spans="1:4" x14ac:dyDescent="0.2">
      <c r="A308" s="10">
        <v>55.618000000000002</v>
      </c>
      <c r="B308" s="10">
        <v>16.233000000000001</v>
      </c>
      <c r="C308" s="10">
        <v>12.657</v>
      </c>
      <c r="D308" s="10">
        <v>16.876999999999999</v>
      </c>
    </row>
    <row r="309" spans="1:4" x14ac:dyDescent="0.2">
      <c r="A309" s="10">
        <v>66.938999999999993</v>
      </c>
      <c r="B309" s="10">
        <v>21.484999999999999</v>
      </c>
      <c r="C309" s="10">
        <v>11.138999999999999</v>
      </c>
      <c r="D309" s="10">
        <v>20.420999999999999</v>
      </c>
    </row>
    <row r="310" spans="1:4" x14ac:dyDescent="0.2">
      <c r="A310" s="10">
        <v>70.209000000000003</v>
      </c>
      <c r="B310" s="10">
        <v>12.731999999999999</v>
      </c>
      <c r="C310" s="10">
        <v>11.814</v>
      </c>
      <c r="D310" s="10">
        <v>17.045000000000002</v>
      </c>
    </row>
    <row r="311" spans="1:4" x14ac:dyDescent="0.2">
      <c r="A311" s="10">
        <v>80.98</v>
      </c>
      <c r="B311" s="10">
        <v>21.723400000000002</v>
      </c>
      <c r="C311" s="10">
        <v>12.994999999999999</v>
      </c>
      <c r="D311" s="10">
        <v>19.745999999999999</v>
      </c>
    </row>
    <row r="312" spans="1:4" x14ac:dyDescent="0.2">
      <c r="A312" s="10">
        <v>64.245999999999995</v>
      </c>
      <c r="B312" s="10">
        <v>22.757999999999999</v>
      </c>
      <c r="C312" s="10">
        <v>10.464</v>
      </c>
      <c r="D312" s="10">
        <v>14.513999999999999</v>
      </c>
    </row>
    <row r="313" spans="1:4" x14ac:dyDescent="0.2">
      <c r="A313" s="10">
        <v>55.396999999999998</v>
      </c>
      <c r="B313" s="10">
        <v>26.1</v>
      </c>
      <c r="C313" s="10">
        <v>11.468999999999999</v>
      </c>
      <c r="D313" s="10">
        <v>28.873999999999999</v>
      </c>
    </row>
    <row r="314" spans="1:4" x14ac:dyDescent="0.2">
      <c r="A314" s="10">
        <v>58.86</v>
      </c>
      <c r="B314" s="10">
        <v>34.375</v>
      </c>
      <c r="C314" s="10">
        <v>10.119</v>
      </c>
      <c r="D314" s="10">
        <v>8.4510000000000005</v>
      </c>
    </row>
    <row r="315" spans="1:4" x14ac:dyDescent="0.2">
      <c r="A315" s="10">
        <v>61.36</v>
      </c>
      <c r="B315" s="10">
        <v>27.213999999999999</v>
      </c>
      <c r="C315" s="10">
        <v>9.2759999999999998</v>
      </c>
      <c r="D315" s="10">
        <v>19.366</v>
      </c>
    </row>
    <row r="316" spans="1:4" x14ac:dyDescent="0.2">
      <c r="A316" s="10">
        <v>67.516000000000005</v>
      </c>
      <c r="B316" s="10">
        <v>26.1</v>
      </c>
      <c r="C316" s="10">
        <v>16.021999999999998</v>
      </c>
      <c r="D316" s="10">
        <v>20.774999999999999</v>
      </c>
    </row>
    <row r="317" spans="1:4" x14ac:dyDescent="0.2">
      <c r="A317" s="10">
        <v>58.475000000000001</v>
      </c>
      <c r="B317" s="10">
        <v>20.847999999999999</v>
      </c>
      <c r="C317" s="10">
        <v>9.782</v>
      </c>
      <c r="D317" s="10">
        <v>16.196999999999999</v>
      </c>
    </row>
    <row r="318" spans="1:4" x14ac:dyDescent="0.2">
      <c r="A318" s="10">
        <v>46.164000000000001</v>
      </c>
      <c r="B318" s="10">
        <v>19.416</v>
      </c>
      <c r="C318" s="10">
        <v>9.6129999999999995</v>
      </c>
      <c r="D318" s="10">
        <v>23.24</v>
      </c>
    </row>
    <row r="319" spans="1:4" x14ac:dyDescent="0.2">
      <c r="A319" s="10">
        <v>63.014600000000002</v>
      </c>
      <c r="B319" s="10">
        <v>23.393999999999998</v>
      </c>
      <c r="C319" s="10">
        <v>10.119</v>
      </c>
      <c r="D319" s="10">
        <v>21.478999999999999</v>
      </c>
    </row>
    <row r="320" spans="1:4" x14ac:dyDescent="0.2">
      <c r="A320" s="10">
        <v>49.627000000000002</v>
      </c>
      <c r="B320" s="10">
        <v>36.921999999999997</v>
      </c>
      <c r="C320" s="10">
        <v>12.986000000000001</v>
      </c>
      <c r="D320" s="10">
        <v>12.676</v>
      </c>
    </row>
    <row r="321" spans="1:4" x14ac:dyDescent="0.2">
      <c r="A321" s="10">
        <v>45.78</v>
      </c>
      <c r="B321" s="10">
        <v>34.534999999999997</v>
      </c>
      <c r="C321" s="10">
        <v>10.625</v>
      </c>
      <c r="D321" s="10">
        <v>10.916</v>
      </c>
    </row>
    <row r="322" spans="1:4" x14ac:dyDescent="0.2">
      <c r="A322" s="10">
        <v>37.701000000000001</v>
      </c>
      <c r="B322" s="10">
        <v>60.661000000000001</v>
      </c>
      <c r="C322" s="10">
        <v>9.1069999999999993</v>
      </c>
      <c r="D322" s="10">
        <v>31.690999999999999</v>
      </c>
    </row>
    <row r="323" spans="1:4" x14ac:dyDescent="0.2">
      <c r="A323" s="10">
        <v>55.204999999999998</v>
      </c>
      <c r="B323" s="10">
        <v>31.620999999999999</v>
      </c>
      <c r="C323" s="10">
        <v>12.986000000000001</v>
      </c>
      <c r="D323" s="10">
        <v>19.366499999999998</v>
      </c>
    </row>
    <row r="324" spans="1:4" x14ac:dyDescent="0.2">
      <c r="A324" s="10">
        <v>66.554000000000002</v>
      </c>
      <c r="B324" s="10">
        <v>31.297999999999998</v>
      </c>
      <c r="C324" s="10">
        <v>6.7460000000000004</v>
      </c>
      <c r="D324" s="10">
        <v>20.071000000000002</v>
      </c>
    </row>
    <row r="325" spans="1:4" x14ac:dyDescent="0.2">
      <c r="A325" s="10">
        <v>52.127000000000002</v>
      </c>
      <c r="B325" s="10">
        <v>25.812999999999999</v>
      </c>
      <c r="C325" s="10">
        <v>14.504</v>
      </c>
      <c r="D325" s="10">
        <v>15.141</v>
      </c>
    </row>
    <row r="326" spans="1:4" x14ac:dyDescent="0.2">
      <c r="A326" s="10">
        <v>60.014000000000003</v>
      </c>
      <c r="B326" s="10">
        <v>27.425999999999998</v>
      </c>
      <c r="C326" s="10">
        <v>12.311999999999999</v>
      </c>
      <c r="D326" s="10">
        <v>19.366</v>
      </c>
    </row>
    <row r="327" spans="1:4" x14ac:dyDescent="0.2">
      <c r="A327" s="10">
        <v>70.400999999999996</v>
      </c>
      <c r="B327" s="10">
        <v>23.876999999999999</v>
      </c>
      <c r="C327" s="10">
        <v>7.2519999999999998</v>
      </c>
      <c r="D327" s="10">
        <v>14.436999999999999</v>
      </c>
    </row>
    <row r="328" spans="1:4" x14ac:dyDescent="0.2">
      <c r="A328" s="10">
        <v>61.744999999999997</v>
      </c>
      <c r="B328" s="10">
        <v>27.748999999999999</v>
      </c>
      <c r="C328" s="10">
        <v>5.9029999999999996</v>
      </c>
      <c r="D328" s="10">
        <v>15.141</v>
      </c>
    </row>
    <row r="329" spans="1:4" x14ac:dyDescent="0.2">
      <c r="A329" s="10">
        <v>69.631</v>
      </c>
      <c r="B329" s="10">
        <v>32.265999999999998</v>
      </c>
      <c r="C329" s="10">
        <v>6.7460000000000004</v>
      </c>
      <c r="D329" s="10">
        <v>22.536000000000001</v>
      </c>
    </row>
    <row r="330" spans="1:4" x14ac:dyDescent="0.2">
      <c r="A330" s="10">
        <v>56.878500000000003</v>
      </c>
      <c r="B330" s="10">
        <v>20.327999999999999</v>
      </c>
      <c r="C330" s="10">
        <v>5.734</v>
      </c>
      <c r="D330" s="10">
        <v>19.719000000000001</v>
      </c>
    </row>
    <row r="331" spans="1:4" x14ac:dyDescent="0.2">
      <c r="A331" s="10">
        <v>41.841000000000001</v>
      </c>
      <c r="B331" s="10">
        <v>19.36</v>
      </c>
      <c r="C331" s="10">
        <v>7.7889999999999997</v>
      </c>
      <c r="D331" s="10">
        <v>19.366</v>
      </c>
    </row>
    <row r="332" spans="1:4" x14ac:dyDescent="0.2">
      <c r="A332" s="10">
        <v>59.161000000000001</v>
      </c>
      <c r="B332" s="10">
        <v>30.039899999999999</v>
      </c>
      <c r="C332" s="10">
        <v>8.4359999999999999</v>
      </c>
      <c r="D332" s="10">
        <v>10.916</v>
      </c>
    </row>
    <row r="333" spans="1:4" x14ac:dyDescent="0.2">
      <c r="A333" s="10">
        <v>63.247999999999998</v>
      </c>
      <c r="B333" s="10">
        <v>26.780999999999999</v>
      </c>
      <c r="C333" s="10">
        <v>13.589</v>
      </c>
      <c r="D333" s="10">
        <v>20.422999999999998</v>
      </c>
    </row>
    <row r="334" spans="1:4" x14ac:dyDescent="0.2">
      <c r="A334" s="10">
        <v>51.377000000000002</v>
      </c>
      <c r="B334" s="10">
        <v>29.361999999999998</v>
      </c>
      <c r="C334" s="10">
        <v>9.6129999999999995</v>
      </c>
      <c r="D334" s="10">
        <v>17.711600000000001</v>
      </c>
    </row>
    <row r="335" spans="1:4" x14ac:dyDescent="0.2">
      <c r="A335" s="10">
        <v>62.274999999999999</v>
      </c>
      <c r="B335" s="10">
        <v>29.65</v>
      </c>
      <c r="C335" s="10">
        <v>10.119</v>
      </c>
      <c r="D335" s="10">
        <v>19.719000000000001</v>
      </c>
    </row>
    <row r="336" spans="1:4" x14ac:dyDescent="0.2">
      <c r="A336" s="10">
        <v>41.841000000000001</v>
      </c>
      <c r="B336" s="10">
        <v>29.04</v>
      </c>
      <c r="C336" s="10">
        <v>8.0950000000000006</v>
      </c>
      <c r="D336" s="10">
        <v>28.873999999999999</v>
      </c>
    </row>
    <row r="337" spans="1:4" x14ac:dyDescent="0.2">
      <c r="A337" s="10">
        <v>65.972999999999999</v>
      </c>
      <c r="B337" s="10">
        <v>28.071999999999999</v>
      </c>
      <c r="C337" s="10">
        <v>12.481</v>
      </c>
      <c r="D337" s="10">
        <v>28.873999999999999</v>
      </c>
    </row>
    <row r="338" spans="1:4" x14ac:dyDescent="0.2">
      <c r="A338" s="10">
        <v>59.161000000000001</v>
      </c>
      <c r="B338" s="10">
        <v>21.617999999999999</v>
      </c>
      <c r="C338" s="10">
        <v>9.2759999999999998</v>
      </c>
      <c r="D338" s="10">
        <v>26.408999999999999</v>
      </c>
    </row>
    <row r="339" spans="1:4" x14ac:dyDescent="0.2">
      <c r="A339" s="10">
        <v>64.027000000000001</v>
      </c>
      <c r="B339" s="10">
        <v>20.972999999999999</v>
      </c>
      <c r="C339" s="10">
        <v>12.143000000000001</v>
      </c>
      <c r="D339" s="10">
        <v>23.943999999999999</v>
      </c>
    </row>
    <row r="340" spans="1:4" x14ac:dyDescent="0.2">
      <c r="A340" s="10">
        <v>37.753999999999998</v>
      </c>
      <c r="B340" s="10">
        <v>39.365000000000002</v>
      </c>
      <c r="C340" s="10">
        <v>15.01</v>
      </c>
      <c r="D340" s="10">
        <v>15.845000000000001</v>
      </c>
    </row>
    <row r="341" spans="1:4" x14ac:dyDescent="0.2">
      <c r="A341" s="10">
        <v>33.905000000000001</v>
      </c>
      <c r="B341" s="10">
        <v>22.585999999999999</v>
      </c>
      <c r="C341" s="10">
        <v>12.818</v>
      </c>
      <c r="D341" s="10">
        <v>19.719000000000001</v>
      </c>
    </row>
    <row r="342" spans="1:4" x14ac:dyDescent="0.2">
      <c r="A342" s="10">
        <v>26.588000000000001</v>
      </c>
      <c r="B342" s="10">
        <v>30.975999999999999</v>
      </c>
      <c r="C342" s="10">
        <v>6.915</v>
      </c>
      <c r="D342" s="10">
        <v>30.282</v>
      </c>
    </row>
    <row r="343" spans="1:4" x14ac:dyDescent="0.2">
      <c r="A343" s="10">
        <v>45.325000000000003</v>
      </c>
      <c r="B343" s="10">
        <v>27.842300000000002</v>
      </c>
      <c r="C343" s="10">
        <v>11.3</v>
      </c>
      <c r="D343" s="10">
        <v>13.38</v>
      </c>
    </row>
    <row r="344" spans="1:4" x14ac:dyDescent="0.2">
      <c r="A344" s="10">
        <v>31.048999999999999</v>
      </c>
      <c r="B344" s="10">
        <v>42.591999999999999</v>
      </c>
      <c r="C344" s="10">
        <v>19.564</v>
      </c>
      <c r="D344" s="10">
        <v>21.831</v>
      </c>
    </row>
    <row r="345" spans="1:4" x14ac:dyDescent="0.2">
      <c r="A345" s="10">
        <v>29.8</v>
      </c>
      <c r="B345" s="10">
        <v>41.642000000000003</v>
      </c>
      <c r="C345" s="10">
        <v>12.986000000000001</v>
      </c>
      <c r="D345" s="10">
        <v>26.443999999999999</v>
      </c>
    </row>
    <row r="346" spans="1:4" x14ac:dyDescent="0.2">
      <c r="A346" s="10">
        <v>40.863999999999997</v>
      </c>
      <c r="B346" s="10">
        <v>31.297999999999998</v>
      </c>
      <c r="C346" s="10">
        <v>6.24</v>
      </c>
      <c r="D346" s="10">
        <v>26.177</v>
      </c>
    </row>
    <row r="347" spans="1:4" x14ac:dyDescent="0.2">
      <c r="A347" s="10">
        <v>37.473999999999997</v>
      </c>
      <c r="B347" s="10">
        <v>47.432000000000002</v>
      </c>
      <c r="C347" s="10">
        <v>10.457000000000001</v>
      </c>
      <c r="D347" s="10">
        <v>33.655999999999999</v>
      </c>
    </row>
    <row r="348" spans="1:4" x14ac:dyDescent="0.2">
      <c r="A348" s="10">
        <v>34.262</v>
      </c>
      <c r="B348" s="10">
        <v>29.361999999999998</v>
      </c>
      <c r="C348" s="10">
        <v>15.685</v>
      </c>
      <c r="D348" s="10">
        <v>22.972000000000001</v>
      </c>
    </row>
    <row r="349" spans="1:4" x14ac:dyDescent="0.2">
      <c r="A349" s="10">
        <v>57.816000000000003</v>
      </c>
      <c r="B349" s="10">
        <v>30.33</v>
      </c>
      <c r="C349" s="10">
        <v>5.734</v>
      </c>
      <c r="D349" s="10">
        <v>8.0129999999999999</v>
      </c>
    </row>
    <row r="350" spans="1:4" x14ac:dyDescent="0.2">
      <c r="A350" s="10">
        <v>38.543999999999997</v>
      </c>
      <c r="B350" s="10">
        <v>30.33</v>
      </c>
      <c r="C350" s="10">
        <v>9.2759999999999998</v>
      </c>
      <c r="D350" s="10">
        <v>6.4109999999999996</v>
      </c>
    </row>
    <row r="351" spans="1:4" x14ac:dyDescent="0.2">
      <c r="A351" s="10">
        <v>37.5627</v>
      </c>
      <c r="B351" s="10">
        <v>25.49</v>
      </c>
      <c r="C351" s="10">
        <v>19.901</v>
      </c>
      <c r="D351" s="10">
        <v>11.753</v>
      </c>
    </row>
    <row r="352" spans="1:4" x14ac:dyDescent="0.2">
      <c r="A352" s="10">
        <v>40.329000000000001</v>
      </c>
      <c r="B352" s="10">
        <v>21.940999999999999</v>
      </c>
      <c r="C352" s="10">
        <v>16.021999999999998</v>
      </c>
      <c r="D352" s="10">
        <v>8.8149999999999995</v>
      </c>
    </row>
    <row r="353" spans="1:4" x14ac:dyDescent="0.2">
      <c r="A353" s="10">
        <v>28.73</v>
      </c>
      <c r="B353" s="10">
        <v>23.231999999999999</v>
      </c>
      <c r="C353" s="10">
        <v>13.661</v>
      </c>
      <c r="D353" s="10">
        <v>8.0129999999999999</v>
      </c>
    </row>
    <row r="354" spans="1:4" x14ac:dyDescent="0.2">
      <c r="A354" s="10">
        <v>33.012</v>
      </c>
      <c r="B354" s="10">
        <v>39.039000000000001</v>
      </c>
      <c r="C354" s="10">
        <v>21.419</v>
      </c>
      <c r="D354" s="10">
        <v>7.2119999999999997</v>
      </c>
    </row>
    <row r="355" spans="1:4" x14ac:dyDescent="0.2">
      <c r="A355" s="10">
        <v>22.841000000000001</v>
      </c>
      <c r="B355" s="10">
        <v>24.16</v>
      </c>
      <c r="C355" s="10">
        <v>14.842000000000001</v>
      </c>
      <c r="D355" s="10">
        <v>15.9466</v>
      </c>
    </row>
    <row r="356" spans="1:4" x14ac:dyDescent="0.2">
      <c r="A356" s="10">
        <v>26.945</v>
      </c>
      <c r="B356" s="10">
        <v>29.44</v>
      </c>
      <c r="C356" s="10">
        <v>15.685</v>
      </c>
      <c r="D356" s="10">
        <v>26.978000000000002</v>
      </c>
    </row>
    <row r="357" spans="1:4" x14ac:dyDescent="0.2">
      <c r="A357" s="10">
        <v>36.223999999999997</v>
      </c>
      <c r="B357" s="10">
        <v>17.28</v>
      </c>
      <c r="C357" s="10">
        <v>9.782</v>
      </c>
      <c r="D357" s="10">
        <v>11.753</v>
      </c>
    </row>
    <row r="358" spans="1:4" x14ac:dyDescent="0.2">
      <c r="A358" s="10">
        <v>25.875</v>
      </c>
      <c r="B358" s="10">
        <v>24</v>
      </c>
      <c r="C358" s="10">
        <v>17.709</v>
      </c>
      <c r="D358" s="10">
        <v>11.753</v>
      </c>
    </row>
    <row r="359" spans="1:4" x14ac:dyDescent="0.2">
      <c r="A359" s="10">
        <v>42.47</v>
      </c>
      <c r="B359" s="10">
        <v>22.72</v>
      </c>
      <c r="C359" s="10">
        <v>12.143000000000001</v>
      </c>
      <c r="D359" s="10">
        <v>15.225</v>
      </c>
    </row>
    <row r="360" spans="1:4" x14ac:dyDescent="0.2">
      <c r="A360" s="10">
        <v>42.113</v>
      </c>
      <c r="B360" s="10">
        <v>21.12</v>
      </c>
      <c r="C360" s="10">
        <v>18.215</v>
      </c>
      <c r="D360" s="10">
        <v>12.287000000000001</v>
      </c>
    </row>
    <row r="361" spans="1:4" x14ac:dyDescent="0.2">
      <c r="A361" s="10">
        <v>47.645000000000003</v>
      </c>
      <c r="B361" s="10">
        <v>21.44</v>
      </c>
      <c r="C361" s="10">
        <v>10.244999999999999</v>
      </c>
      <c r="D361" s="10">
        <v>23.239000000000001</v>
      </c>
    </row>
    <row r="362" spans="1:4" x14ac:dyDescent="0.2">
      <c r="A362" s="10">
        <v>34.618400000000001</v>
      </c>
      <c r="B362" s="10">
        <v>28.16</v>
      </c>
      <c r="C362" s="10">
        <v>9.7319999999999993</v>
      </c>
      <c r="D362" s="10">
        <v>9.0820000000000007</v>
      </c>
    </row>
    <row r="363" spans="1:4" x14ac:dyDescent="0.2">
      <c r="A363" s="10">
        <v>35.332000000000001</v>
      </c>
      <c r="B363" s="10">
        <v>24.96</v>
      </c>
      <c r="C363" s="10">
        <v>12.805999999999999</v>
      </c>
      <c r="D363" s="10">
        <v>21.902999999999999</v>
      </c>
    </row>
    <row r="364" spans="1:4" x14ac:dyDescent="0.2">
      <c r="A364" s="10">
        <v>36.045999999999999</v>
      </c>
      <c r="B364" s="10">
        <v>25.2319</v>
      </c>
      <c r="C364" s="10">
        <v>12.292999999999999</v>
      </c>
      <c r="D364" s="10">
        <v>20.835000000000001</v>
      </c>
    </row>
    <row r="365" spans="1:4" x14ac:dyDescent="0.2">
      <c r="A365" s="10">
        <v>39.08</v>
      </c>
      <c r="B365" s="10">
        <v>30.72</v>
      </c>
      <c r="C365" s="10">
        <v>5.1219999999999999</v>
      </c>
      <c r="D365" s="10">
        <v>23.506</v>
      </c>
    </row>
    <row r="366" spans="1:4" x14ac:dyDescent="0.2">
      <c r="A366" s="10">
        <v>34.44</v>
      </c>
      <c r="B366" s="10">
        <v>36.319000000000003</v>
      </c>
      <c r="C366" s="10">
        <v>7.8540000000000001</v>
      </c>
      <c r="D366" s="10">
        <v>22.704000000000001</v>
      </c>
    </row>
    <row r="367" spans="1:4" x14ac:dyDescent="0.2">
      <c r="A367" s="10">
        <v>21.949000000000002</v>
      </c>
      <c r="B367" s="10">
        <v>32.798999999999999</v>
      </c>
      <c r="C367" s="10">
        <v>8.8789999999999996</v>
      </c>
      <c r="D367" s="10">
        <v>21.902999999999999</v>
      </c>
    </row>
    <row r="368" spans="1:4" x14ac:dyDescent="0.2">
      <c r="A368" s="10">
        <v>20.878</v>
      </c>
      <c r="B368" s="10">
        <v>28.8</v>
      </c>
      <c r="C368" s="10">
        <v>8.8789999999999996</v>
      </c>
      <c r="D368" s="10">
        <v>31.518999999999998</v>
      </c>
    </row>
    <row r="369" spans="1:4" x14ac:dyDescent="0.2">
      <c r="A369" s="10">
        <v>19.806999999999999</v>
      </c>
      <c r="B369" s="10">
        <v>15.2</v>
      </c>
      <c r="C369" s="10">
        <v>13.659000000000001</v>
      </c>
      <c r="D369" s="10">
        <v>20.568000000000001</v>
      </c>
    </row>
    <row r="370" spans="1:4" x14ac:dyDescent="0.2">
      <c r="A370" s="10">
        <v>31.942</v>
      </c>
      <c r="B370" s="10">
        <v>18.88</v>
      </c>
      <c r="C370" s="10">
        <v>15.367000000000001</v>
      </c>
      <c r="D370" s="10">
        <v>38.731000000000002</v>
      </c>
    </row>
    <row r="371" spans="1:4" x14ac:dyDescent="0.2">
      <c r="A371" s="10">
        <v>31.048999999999999</v>
      </c>
      <c r="B371" s="10">
        <v>25.6</v>
      </c>
      <c r="C371" s="10">
        <v>14.683999999999999</v>
      </c>
      <c r="D371" s="10">
        <v>28.873999999999999</v>
      </c>
    </row>
    <row r="372" spans="1:4" x14ac:dyDescent="0.2">
      <c r="A372" s="10">
        <v>26.053000000000001</v>
      </c>
      <c r="B372" s="10">
        <v>36.639000000000003</v>
      </c>
      <c r="C372" s="10">
        <v>10.927</v>
      </c>
      <c r="D372" s="10">
        <v>8.4510000000000005</v>
      </c>
    </row>
    <row r="373" spans="1:4" x14ac:dyDescent="0.2">
      <c r="A373" s="10">
        <v>32.991</v>
      </c>
      <c r="B373" s="10">
        <v>35.039000000000001</v>
      </c>
      <c r="C373" s="10">
        <v>11.44</v>
      </c>
      <c r="D373" s="10">
        <v>19.366</v>
      </c>
    </row>
    <row r="374" spans="1:4" x14ac:dyDescent="0.2">
      <c r="A374" s="10">
        <v>26.327999999999999</v>
      </c>
      <c r="B374" s="10">
        <v>35.999000000000002</v>
      </c>
      <c r="C374" s="10">
        <v>19.635000000000002</v>
      </c>
      <c r="D374" s="10">
        <v>20.774999999999999</v>
      </c>
    </row>
    <row r="375" spans="1:4" x14ac:dyDescent="0.2">
      <c r="A375" s="10">
        <v>24.864999999999998</v>
      </c>
      <c r="B375" s="10">
        <v>29.599499999999999</v>
      </c>
      <c r="C375" s="10">
        <v>11.781000000000001</v>
      </c>
      <c r="D375" s="10">
        <v>12.32</v>
      </c>
    </row>
    <row r="376" spans="1:4" x14ac:dyDescent="0.2">
      <c r="A376" s="10">
        <v>30.39</v>
      </c>
      <c r="B376" s="10">
        <v>31.2</v>
      </c>
      <c r="C376" s="10">
        <v>23.391999999999999</v>
      </c>
      <c r="D376" s="10">
        <v>6.5819999999999999</v>
      </c>
    </row>
    <row r="377" spans="1:4" x14ac:dyDescent="0.2">
      <c r="A377" s="10">
        <v>50.866999999999997</v>
      </c>
      <c r="B377" s="10">
        <v>27.68</v>
      </c>
      <c r="C377" s="10">
        <v>15.025</v>
      </c>
      <c r="D377" s="10">
        <v>9.7880000000000003</v>
      </c>
    </row>
    <row r="378" spans="1:4" x14ac:dyDescent="0.2">
      <c r="A378" s="10">
        <v>45.667000000000002</v>
      </c>
      <c r="B378" s="10">
        <v>28.48</v>
      </c>
      <c r="C378" s="10">
        <v>13.489000000000001</v>
      </c>
      <c r="D378" s="10">
        <v>7.4260000000000002</v>
      </c>
    </row>
    <row r="379" spans="1:4" x14ac:dyDescent="0.2">
      <c r="A379" s="10">
        <v>55.743000000000002</v>
      </c>
      <c r="B379" s="10">
        <v>32.639000000000003</v>
      </c>
      <c r="C379" s="10">
        <v>16.221</v>
      </c>
      <c r="D379" s="10">
        <v>11.138999999999999</v>
      </c>
    </row>
    <row r="380" spans="1:4" x14ac:dyDescent="0.2">
      <c r="A380" s="10">
        <v>29.577999999999999</v>
      </c>
      <c r="B380" s="10">
        <v>24.32</v>
      </c>
      <c r="C380" s="10">
        <v>14.172000000000001</v>
      </c>
      <c r="D380" s="10">
        <v>20.071000000000002</v>
      </c>
    </row>
    <row r="381" spans="1:4" x14ac:dyDescent="0.2">
      <c r="A381" s="10">
        <v>26.652999999999999</v>
      </c>
      <c r="B381" s="10">
        <v>40.478999999999999</v>
      </c>
      <c r="C381" s="10">
        <v>6.3170000000000002</v>
      </c>
      <c r="D381" s="10">
        <v>15.141</v>
      </c>
    </row>
    <row r="382" spans="1:4" x14ac:dyDescent="0.2">
      <c r="A382" s="10">
        <v>30.39</v>
      </c>
      <c r="B382" s="10">
        <v>28.32</v>
      </c>
      <c r="C382" s="10">
        <v>6.4880000000000004</v>
      </c>
      <c r="D382" s="10">
        <v>19.366</v>
      </c>
    </row>
    <row r="383" spans="1:4" x14ac:dyDescent="0.2">
      <c r="A383" s="10">
        <v>47.13</v>
      </c>
      <c r="B383" s="10">
        <v>30.4</v>
      </c>
      <c r="C383" s="10">
        <v>10.488</v>
      </c>
      <c r="D383" s="10">
        <v>14.436999999999999</v>
      </c>
    </row>
    <row r="384" spans="1:4" x14ac:dyDescent="0.2">
      <c r="A384" s="10">
        <v>45.341999999999999</v>
      </c>
      <c r="B384" s="10">
        <v>23.36</v>
      </c>
      <c r="C384" s="10">
        <v>6.7549999999999999</v>
      </c>
      <c r="D384" s="10">
        <v>9.282</v>
      </c>
    </row>
    <row r="385" spans="1:4" x14ac:dyDescent="0.2">
      <c r="A385" s="10">
        <v>42.579000000000001</v>
      </c>
      <c r="B385" s="10">
        <v>19.52</v>
      </c>
      <c r="C385" s="10">
        <v>13.332000000000001</v>
      </c>
      <c r="D385" s="10">
        <v>17.888999999999999</v>
      </c>
    </row>
    <row r="386" spans="1:4" x14ac:dyDescent="0.2">
      <c r="A386" s="10">
        <v>29.74</v>
      </c>
      <c r="B386" s="10">
        <v>23.332999999999998</v>
      </c>
      <c r="C386" s="10">
        <v>7.1109999999999998</v>
      </c>
      <c r="D386" s="10">
        <v>12.489000000000001</v>
      </c>
    </row>
    <row r="387" spans="1:4" x14ac:dyDescent="0.2">
      <c r="A387" s="10">
        <v>45.503999999999998</v>
      </c>
      <c r="B387" s="10">
        <v>23.173999999999999</v>
      </c>
      <c r="C387" s="10">
        <v>10.132999999999999</v>
      </c>
      <c r="D387" s="10">
        <v>14.513999999999999</v>
      </c>
    </row>
    <row r="388" spans="1:4" x14ac:dyDescent="0.2">
      <c r="A388" s="10">
        <v>21.614999999999998</v>
      </c>
      <c r="B388" s="10">
        <v>28.571000000000002</v>
      </c>
      <c r="C388" s="10">
        <v>5.5110000000000001</v>
      </c>
      <c r="D388" s="10">
        <v>26.408999999999999</v>
      </c>
    </row>
    <row r="389" spans="1:4" x14ac:dyDescent="0.2">
      <c r="A389" s="10">
        <v>15.602</v>
      </c>
      <c r="B389" s="10">
        <v>28.728999999999999</v>
      </c>
      <c r="C389" s="10">
        <v>3.7330000000000001</v>
      </c>
      <c r="D389" s="10">
        <v>23.943999999999999</v>
      </c>
    </row>
    <row r="390" spans="1:4" x14ac:dyDescent="0.2">
      <c r="A390" s="10">
        <v>37.540999999999997</v>
      </c>
      <c r="B390" s="10">
        <v>24.443999999999999</v>
      </c>
      <c r="C390" s="10">
        <v>5.3330000000000002</v>
      </c>
      <c r="D390" s="10">
        <v>15.845000000000001</v>
      </c>
    </row>
    <row r="391" spans="1:4" x14ac:dyDescent="0.2">
      <c r="A391" s="10">
        <v>34.209600000000002</v>
      </c>
      <c r="B391" s="10">
        <v>35.078000000000003</v>
      </c>
      <c r="C391" s="10">
        <v>8.3550000000000004</v>
      </c>
      <c r="D391" s="10">
        <v>19.719000000000001</v>
      </c>
    </row>
    <row r="392" spans="1:4" x14ac:dyDescent="0.2">
      <c r="A392" s="10">
        <v>31.527999999999999</v>
      </c>
      <c r="B392" s="10">
        <v>29.523</v>
      </c>
      <c r="C392" s="10">
        <v>6.0439999999999996</v>
      </c>
      <c r="D392" s="10">
        <v>22.08</v>
      </c>
    </row>
    <row r="393" spans="1:4" x14ac:dyDescent="0.2">
      <c r="A393" s="10">
        <v>51.518000000000001</v>
      </c>
      <c r="B393" s="10">
        <v>31.585999999999999</v>
      </c>
      <c r="C393" s="10">
        <v>7.6440000000000001</v>
      </c>
      <c r="D393" s="10">
        <v>11.307</v>
      </c>
    </row>
    <row r="394" spans="1:4" x14ac:dyDescent="0.2">
      <c r="A394" s="10">
        <v>26.003</v>
      </c>
      <c r="B394" s="10">
        <v>26.983000000000001</v>
      </c>
      <c r="C394" s="10">
        <v>6.577</v>
      </c>
      <c r="D394" s="10">
        <v>14.345000000000001</v>
      </c>
    </row>
    <row r="395" spans="1:4" x14ac:dyDescent="0.2">
      <c r="A395" s="10">
        <v>17.713999999999999</v>
      </c>
      <c r="B395" s="10">
        <v>21.587</v>
      </c>
      <c r="C395" s="10">
        <v>8.5329999999999995</v>
      </c>
      <c r="D395" s="10">
        <v>17.382999999999999</v>
      </c>
    </row>
    <row r="396" spans="1:4" x14ac:dyDescent="0.2">
      <c r="A396" s="10">
        <v>34.616</v>
      </c>
      <c r="B396" s="10">
        <v>27.300799999999999</v>
      </c>
      <c r="C396" s="10">
        <v>10.488</v>
      </c>
      <c r="D396" s="10">
        <v>17.72</v>
      </c>
    </row>
    <row r="397" spans="1:4" x14ac:dyDescent="0.2">
      <c r="A397" s="10">
        <v>33.316000000000003</v>
      </c>
      <c r="B397" s="10">
        <v>28.253</v>
      </c>
      <c r="C397" s="10">
        <v>5.1550000000000002</v>
      </c>
      <c r="D397" s="10"/>
    </row>
    <row r="398" spans="1:4" x14ac:dyDescent="0.2">
      <c r="A398" s="10">
        <v>49.414999999999999</v>
      </c>
      <c r="B398" s="10">
        <v>22.222000000000001</v>
      </c>
      <c r="C398" s="10">
        <v>3.3780000000000001</v>
      </c>
      <c r="D398" s="10"/>
    </row>
    <row r="399" spans="1:4" x14ac:dyDescent="0.2">
      <c r="A399" s="10">
        <v>59.168999999999997</v>
      </c>
      <c r="B399" s="10">
        <v>31.428000000000001</v>
      </c>
      <c r="C399" s="10">
        <v>7.8220000000000001</v>
      </c>
      <c r="D399" s="10"/>
    </row>
    <row r="400" spans="1:4" x14ac:dyDescent="0.2">
      <c r="A400" s="10">
        <v>78.837999999999994</v>
      </c>
      <c r="B400" s="10">
        <v>25.396000000000001</v>
      </c>
      <c r="C400" s="10">
        <v>18.047999999999998</v>
      </c>
      <c r="D400" s="10"/>
    </row>
    <row r="401" spans="1:4" x14ac:dyDescent="0.2">
      <c r="A401" s="10">
        <v>34.662999999999997</v>
      </c>
      <c r="B401" s="10">
        <v>22.222000000000001</v>
      </c>
      <c r="C401" s="10">
        <v>16.422000000000001</v>
      </c>
      <c r="D401" s="10"/>
    </row>
    <row r="402" spans="1:4" x14ac:dyDescent="0.2">
      <c r="A402" s="10">
        <v>54.332000000000001</v>
      </c>
      <c r="B402" s="10">
        <v>20.634</v>
      </c>
      <c r="C402" s="10">
        <v>13.007</v>
      </c>
      <c r="D402" s="10"/>
    </row>
    <row r="403" spans="1:4" x14ac:dyDescent="0.2">
      <c r="A403" s="10">
        <v>56.588999999999999</v>
      </c>
      <c r="B403" s="10">
        <v>23.015000000000001</v>
      </c>
      <c r="C403" s="10">
        <v>16.908999999999999</v>
      </c>
      <c r="D403" s="10"/>
    </row>
    <row r="404" spans="1:4" x14ac:dyDescent="0.2">
      <c r="A404" s="10">
        <v>64.004999999999995</v>
      </c>
      <c r="B404" s="10">
        <v>25.555</v>
      </c>
      <c r="C404" s="10">
        <v>26.34</v>
      </c>
      <c r="D404" s="10"/>
    </row>
    <row r="405" spans="1:4" x14ac:dyDescent="0.2">
      <c r="A405" s="10">
        <v>49.978999999999999</v>
      </c>
      <c r="B405" s="10">
        <v>22.539000000000001</v>
      </c>
      <c r="C405" s="10">
        <v>14.308</v>
      </c>
      <c r="D405" s="10"/>
    </row>
    <row r="406" spans="1:4" x14ac:dyDescent="0.2">
      <c r="A406" s="10">
        <v>49.957000000000001</v>
      </c>
      <c r="B406" s="10">
        <v>31.11</v>
      </c>
      <c r="C406" s="10">
        <v>5.4009999999999998</v>
      </c>
      <c r="D406" s="10"/>
    </row>
    <row r="407" spans="1:4" x14ac:dyDescent="0.2">
      <c r="A407" s="10">
        <v>39.661000000000001</v>
      </c>
      <c r="B407" s="10">
        <v>25.237400000000001</v>
      </c>
      <c r="C407" s="10">
        <v>6.4130000000000003</v>
      </c>
      <c r="D407" s="10"/>
    </row>
    <row r="408" spans="1:4" x14ac:dyDescent="0.2">
      <c r="A408" s="10">
        <v>34.340000000000003</v>
      </c>
      <c r="B408" s="10">
        <v>39.840000000000003</v>
      </c>
      <c r="C408" s="10">
        <v>5.569</v>
      </c>
      <c r="D408" s="10"/>
    </row>
    <row r="409" spans="1:4" x14ac:dyDescent="0.2">
      <c r="A409" s="10">
        <v>52.153300000000002</v>
      </c>
      <c r="B409" s="10">
        <v>39.840000000000003</v>
      </c>
      <c r="C409" s="10">
        <v>8.27</v>
      </c>
      <c r="D409" s="10"/>
    </row>
    <row r="410" spans="1:4" x14ac:dyDescent="0.2">
      <c r="A410" s="10">
        <v>40.143999999999998</v>
      </c>
      <c r="B410" s="10">
        <v>32.539000000000001</v>
      </c>
      <c r="C410" s="10">
        <v>2.7</v>
      </c>
      <c r="D410" s="10"/>
    </row>
    <row r="411" spans="1:4" x14ac:dyDescent="0.2">
      <c r="A411" s="10">
        <v>59.33</v>
      </c>
      <c r="B411" s="10">
        <v>43.332000000000001</v>
      </c>
      <c r="C411" s="10">
        <v>5.907</v>
      </c>
      <c r="D411" s="10"/>
    </row>
    <row r="412" spans="1:4" x14ac:dyDescent="0.2">
      <c r="A412" s="10">
        <v>50.624000000000002</v>
      </c>
      <c r="B412" s="10">
        <v>31.585999999999999</v>
      </c>
      <c r="C412" s="10">
        <v>7.4260000000000002</v>
      </c>
      <c r="D412" s="10"/>
    </row>
    <row r="413" spans="1:4" x14ac:dyDescent="0.2">
      <c r="A413" s="10">
        <v>93.186999999999998</v>
      </c>
      <c r="B413" s="10">
        <v>12.222</v>
      </c>
      <c r="C413" s="10">
        <v>10.464</v>
      </c>
      <c r="D413" s="10"/>
    </row>
    <row r="414" spans="1:4" x14ac:dyDescent="0.2">
      <c r="A414" s="10">
        <v>72.066999999999993</v>
      </c>
      <c r="B414" s="10">
        <v>28.728999999999999</v>
      </c>
      <c r="C414" s="10">
        <v>6.7510000000000003</v>
      </c>
      <c r="D414" s="10"/>
    </row>
    <row r="415" spans="1:4" x14ac:dyDescent="0.2">
      <c r="A415" s="10">
        <v>39.822000000000003</v>
      </c>
      <c r="B415" s="10">
        <v>33.491</v>
      </c>
      <c r="C415" s="10">
        <v>6.9189999999999996</v>
      </c>
      <c r="D415" s="10"/>
    </row>
    <row r="416" spans="1:4" x14ac:dyDescent="0.2">
      <c r="A416" s="10">
        <v>59.652000000000001</v>
      </c>
      <c r="B416" s="10">
        <v>27.617999999999999</v>
      </c>
      <c r="C416" s="10">
        <v>6.5819999999999999</v>
      </c>
      <c r="D416" s="10"/>
    </row>
    <row r="417" spans="1:4" x14ac:dyDescent="0.2">
      <c r="A417" s="10">
        <v>27.73</v>
      </c>
      <c r="B417" s="10">
        <v>41.11</v>
      </c>
      <c r="C417" s="10">
        <v>19.577000000000002</v>
      </c>
      <c r="D417" s="10"/>
    </row>
    <row r="418" spans="1:4" x14ac:dyDescent="0.2">
      <c r="A418" s="10">
        <v>24.99</v>
      </c>
      <c r="B418" s="10">
        <v>23.998000000000001</v>
      </c>
      <c r="C418" s="10">
        <v>7.2569999999999997</v>
      </c>
      <c r="D418" s="10"/>
    </row>
    <row r="419" spans="1:4" x14ac:dyDescent="0.2">
      <c r="A419" s="10">
        <v>56.106000000000002</v>
      </c>
      <c r="B419" s="10">
        <v>18.719000000000001</v>
      </c>
      <c r="C419" s="10">
        <v>16.539000000000001</v>
      </c>
      <c r="D419" s="10"/>
    </row>
    <row r="420" spans="1:4" x14ac:dyDescent="0.2">
      <c r="A420" s="10">
        <v>52.365200000000002</v>
      </c>
      <c r="B420" s="10">
        <v>21.759</v>
      </c>
      <c r="C420" s="10">
        <v>6.4130000000000003</v>
      </c>
      <c r="D420" s="10"/>
    </row>
    <row r="421" spans="1:4" x14ac:dyDescent="0.2">
      <c r="A421" s="10">
        <v>51.752000000000002</v>
      </c>
      <c r="B421" s="10">
        <v>34.078000000000003</v>
      </c>
      <c r="C421" s="10">
        <v>11.814</v>
      </c>
      <c r="D421" s="10"/>
    </row>
    <row r="422" spans="1:4" x14ac:dyDescent="0.2">
      <c r="A422" s="10">
        <v>30.794</v>
      </c>
      <c r="B422" s="10">
        <v>30.718</v>
      </c>
      <c r="C422" s="10">
        <v>11.814</v>
      </c>
      <c r="D422" s="10"/>
    </row>
    <row r="423" spans="1:4" x14ac:dyDescent="0.2">
      <c r="A423" s="10">
        <v>38.048999999999999</v>
      </c>
      <c r="B423" s="10">
        <v>27.838000000000001</v>
      </c>
      <c r="C423" s="10">
        <v>9.7880000000000003</v>
      </c>
      <c r="D423" s="10"/>
    </row>
    <row r="424" spans="1:4" x14ac:dyDescent="0.2">
      <c r="A424" s="10">
        <v>40.789000000000001</v>
      </c>
      <c r="B424" s="10">
        <v>32.957999999999998</v>
      </c>
      <c r="C424" s="10">
        <v>10.632</v>
      </c>
      <c r="D424" s="10"/>
    </row>
    <row r="425" spans="1:4" x14ac:dyDescent="0.2">
      <c r="A425" s="10">
        <v>44.014000000000003</v>
      </c>
      <c r="B425" s="10">
        <v>32.798000000000002</v>
      </c>
      <c r="C425" s="10">
        <v>7.0880000000000001</v>
      </c>
      <c r="D425" s="10"/>
    </row>
    <row r="426" spans="1:4" x14ac:dyDescent="0.2">
      <c r="A426" s="10">
        <v>61.265000000000001</v>
      </c>
      <c r="B426" s="10">
        <v>25.757999999999999</v>
      </c>
      <c r="C426" s="10">
        <v>13.500999999999999</v>
      </c>
      <c r="D426" s="10"/>
    </row>
    <row r="427" spans="1:4" x14ac:dyDescent="0.2">
      <c r="A427" s="10">
        <v>59.652000000000001</v>
      </c>
      <c r="B427" s="10">
        <v>26.077999999999999</v>
      </c>
      <c r="C427" s="10">
        <v>9.4510000000000005</v>
      </c>
      <c r="D427" s="10"/>
    </row>
    <row r="428" spans="1:4" x14ac:dyDescent="0.2">
      <c r="A428" s="10">
        <v>53.847999999999999</v>
      </c>
      <c r="B428" s="10">
        <v>27.470199999999998</v>
      </c>
      <c r="C428" s="10">
        <v>9.7880000000000003</v>
      </c>
      <c r="D428" s="10"/>
    </row>
    <row r="429" spans="1:4" x14ac:dyDescent="0.2">
      <c r="A429" s="10">
        <v>50.945999999999998</v>
      </c>
      <c r="B429" s="10">
        <v>30.878</v>
      </c>
      <c r="C429" s="10">
        <v>11.307</v>
      </c>
      <c r="D429" s="10"/>
    </row>
    <row r="430" spans="1:4" x14ac:dyDescent="0.2">
      <c r="A430" s="10">
        <v>34.340000000000003</v>
      </c>
      <c r="B430" s="10">
        <v>33.277999999999999</v>
      </c>
      <c r="C430" s="10">
        <v>16.202000000000002</v>
      </c>
      <c r="D430" s="10"/>
    </row>
    <row r="431" spans="1:4" x14ac:dyDescent="0.2">
      <c r="A431" s="10">
        <v>68.384</v>
      </c>
      <c r="B431" s="10">
        <v>34.718000000000004</v>
      </c>
      <c r="C431" s="10"/>
      <c r="D431" s="10"/>
    </row>
    <row r="432" spans="1:4" x14ac:dyDescent="0.2">
      <c r="A432" s="10">
        <v>70.906999999999996</v>
      </c>
      <c r="B432" s="10">
        <v>34.238</v>
      </c>
      <c r="C432" s="10"/>
      <c r="D432" s="10"/>
    </row>
    <row r="433" spans="1:4" x14ac:dyDescent="0.2">
      <c r="A433" s="10">
        <v>46.304000000000002</v>
      </c>
      <c r="B433" s="10">
        <v>25.917999999999999</v>
      </c>
      <c r="C433" s="10"/>
      <c r="D433" s="10"/>
    </row>
    <row r="434" spans="1:4" x14ac:dyDescent="0.2">
      <c r="A434" s="10">
        <v>48.448999999999998</v>
      </c>
      <c r="B434" s="10">
        <v>19.998999999999999</v>
      </c>
      <c r="C434" s="10"/>
      <c r="D434" s="10"/>
    </row>
    <row r="435" spans="1:4" x14ac:dyDescent="0.2">
      <c r="A435" s="10">
        <v>57.533000000000001</v>
      </c>
      <c r="B435" s="10">
        <v>28.318000000000001</v>
      </c>
      <c r="C435" s="10"/>
      <c r="D435" s="10"/>
    </row>
    <row r="436" spans="1:4" x14ac:dyDescent="0.2">
      <c r="A436" s="10">
        <v>55.389000000000003</v>
      </c>
      <c r="B436" s="10">
        <v>28.797999999999998</v>
      </c>
      <c r="C436" s="10"/>
      <c r="D436" s="10"/>
    </row>
    <row r="437" spans="1:4" x14ac:dyDescent="0.2">
      <c r="A437" s="10">
        <v>55.515000000000001</v>
      </c>
      <c r="B437" s="10">
        <v>25.917999999999999</v>
      </c>
      <c r="C437" s="10"/>
      <c r="D437" s="10"/>
    </row>
    <row r="438" spans="1:4" x14ac:dyDescent="0.2">
      <c r="A438" s="10">
        <v>65.986999999999995</v>
      </c>
      <c r="B438" s="10">
        <v>26.878</v>
      </c>
      <c r="C438" s="10"/>
      <c r="D438" s="10"/>
    </row>
    <row r="439" spans="1:4" x14ac:dyDescent="0.2">
      <c r="A439" s="10">
        <v>28.893000000000001</v>
      </c>
      <c r="B439" s="10">
        <v>28.894100000000002</v>
      </c>
      <c r="C439" s="10"/>
      <c r="D439" s="10"/>
    </row>
    <row r="440" spans="1:4" x14ac:dyDescent="0.2">
      <c r="A440" s="10">
        <v>25.864999999999998</v>
      </c>
      <c r="B440" s="10">
        <v>29.437999999999999</v>
      </c>
      <c r="C440" s="10"/>
      <c r="D440" s="10"/>
    </row>
    <row r="441" spans="1:4" x14ac:dyDescent="0.2">
      <c r="A441" s="10">
        <v>52.322600000000001</v>
      </c>
      <c r="B441" s="10">
        <v>28.478000000000002</v>
      </c>
      <c r="C441" s="10"/>
      <c r="D441" s="10"/>
    </row>
    <row r="442" spans="1:4" x14ac:dyDescent="0.2">
      <c r="A442" s="10">
        <v>62.832999999999998</v>
      </c>
      <c r="B442" s="10">
        <v>19.998999999999999</v>
      </c>
      <c r="C442" s="10"/>
      <c r="D442" s="10"/>
    </row>
    <row r="443" spans="1:4" x14ac:dyDescent="0.2">
      <c r="A443" s="10">
        <v>45.8</v>
      </c>
      <c r="B443" s="10">
        <v>43.997</v>
      </c>
      <c r="C443" s="10"/>
      <c r="D443" s="10"/>
    </row>
    <row r="444" spans="1:4" x14ac:dyDescent="0.2">
      <c r="A444" s="10">
        <v>30.280999999999999</v>
      </c>
      <c r="B444" s="10">
        <v>36.478000000000002</v>
      </c>
      <c r="C444" s="10"/>
      <c r="D444" s="10"/>
    </row>
    <row r="445" spans="1:4" x14ac:dyDescent="0.2">
      <c r="A445" s="10">
        <v>49.963000000000001</v>
      </c>
      <c r="B445" s="10">
        <v>27.038</v>
      </c>
      <c r="C445" s="10"/>
      <c r="D445" s="10"/>
    </row>
    <row r="446" spans="1:4" x14ac:dyDescent="0.2">
      <c r="A446" s="10">
        <v>55.515000000000001</v>
      </c>
      <c r="B446" s="10">
        <v>24.797999999999998</v>
      </c>
      <c r="C446" s="10"/>
      <c r="D446" s="10"/>
    </row>
    <row r="447" spans="1:4" x14ac:dyDescent="0.2">
      <c r="A447" s="10">
        <v>53.747999999999998</v>
      </c>
      <c r="B447" s="10">
        <v>24.318000000000001</v>
      </c>
      <c r="C447" s="10"/>
      <c r="D447" s="10"/>
    </row>
    <row r="448" spans="1:4" x14ac:dyDescent="0.2">
      <c r="A448" s="10">
        <v>32.677999999999997</v>
      </c>
      <c r="B448" s="10">
        <v>25.277999999999999</v>
      </c>
      <c r="C448" s="10"/>
      <c r="D448" s="10"/>
    </row>
    <row r="449" spans="1:4" x14ac:dyDescent="0.2">
      <c r="A449" s="10">
        <v>44.664000000000001</v>
      </c>
      <c r="B449" s="10">
        <v>18.719000000000001</v>
      </c>
      <c r="C449" s="10"/>
      <c r="D449" s="10"/>
    </row>
    <row r="450" spans="1:4" x14ac:dyDescent="0.2">
      <c r="A450" s="10">
        <v>61.948999999999998</v>
      </c>
      <c r="B450" s="10">
        <v>24.143000000000001</v>
      </c>
      <c r="C450" s="10"/>
      <c r="D450" s="10"/>
    </row>
    <row r="451" spans="1:4" x14ac:dyDescent="0.2">
      <c r="A451" s="10">
        <v>64.093999999999994</v>
      </c>
      <c r="B451" s="10">
        <v>24.143000000000001</v>
      </c>
      <c r="C451" s="10"/>
      <c r="D451" s="10"/>
    </row>
    <row r="452" spans="1:4" x14ac:dyDescent="0.2">
      <c r="A452" s="10">
        <v>50.152500000000003</v>
      </c>
      <c r="B452" s="10">
        <v>23.329000000000001</v>
      </c>
      <c r="C452" s="10"/>
      <c r="D452" s="10"/>
    </row>
    <row r="453" spans="1:4" x14ac:dyDescent="0.2">
      <c r="A453" s="10">
        <v>47.061</v>
      </c>
      <c r="B453" s="10">
        <v>19.260000000000002</v>
      </c>
      <c r="C453" s="10"/>
      <c r="D453" s="10"/>
    </row>
    <row r="454" spans="1:4" x14ac:dyDescent="0.2">
      <c r="A454" s="10">
        <v>69.393000000000001</v>
      </c>
      <c r="B454" s="10">
        <v>17.09</v>
      </c>
      <c r="C454" s="10"/>
      <c r="D454" s="10"/>
    </row>
    <row r="455" spans="1:4" x14ac:dyDescent="0.2">
      <c r="A455" s="10">
        <v>45.546999999999997</v>
      </c>
      <c r="B455" s="10">
        <v>24.684999999999999</v>
      </c>
      <c r="C455" s="10"/>
      <c r="D455" s="10"/>
    </row>
    <row r="456" spans="1:4" x14ac:dyDescent="0.2">
      <c r="A456" s="10">
        <v>66.995999999999995</v>
      </c>
      <c r="B456" s="10">
        <v>22.515000000000001</v>
      </c>
      <c r="C456" s="10"/>
      <c r="D456" s="10"/>
    </row>
    <row r="457" spans="1:4" x14ac:dyDescent="0.2">
      <c r="A457" s="10">
        <v>75.701999999999998</v>
      </c>
      <c r="B457" s="10">
        <v>28.754000000000001</v>
      </c>
      <c r="C457" s="10"/>
      <c r="D457" s="10"/>
    </row>
    <row r="458" spans="1:4" x14ac:dyDescent="0.2">
      <c r="A458" s="10">
        <v>39.996000000000002</v>
      </c>
      <c r="B458" s="10">
        <v>17.09</v>
      </c>
      <c r="C458" s="10"/>
      <c r="D458" s="10"/>
    </row>
    <row r="459" spans="1:4" x14ac:dyDescent="0.2">
      <c r="A459" s="10">
        <v>44.158999999999999</v>
      </c>
      <c r="B459" s="10">
        <v>19.260000000000002</v>
      </c>
      <c r="C459" s="10"/>
      <c r="D459" s="10"/>
    </row>
    <row r="460" spans="1:4" x14ac:dyDescent="0.2">
      <c r="A460" s="10">
        <v>44.411999999999999</v>
      </c>
      <c r="B460" s="10">
        <v>22.026900000000001</v>
      </c>
      <c r="C460" s="10"/>
      <c r="D460" s="10"/>
    </row>
    <row r="461" spans="1:4" x14ac:dyDescent="0.2">
      <c r="A461" s="10">
        <v>95.510999999999996</v>
      </c>
      <c r="B461" s="10">
        <v>20.344999999999999</v>
      </c>
      <c r="C461" s="10"/>
      <c r="D461" s="10"/>
    </row>
    <row r="462" spans="1:4" x14ac:dyDescent="0.2">
      <c r="A462" s="10">
        <v>50.216000000000001</v>
      </c>
      <c r="B462" s="10">
        <v>23.872</v>
      </c>
      <c r="C462" s="10"/>
      <c r="D462" s="10"/>
    </row>
    <row r="463" spans="1:4" x14ac:dyDescent="0.2">
      <c r="A463" s="10">
        <v>78.210999999999999</v>
      </c>
      <c r="B463" s="10">
        <v>22.244</v>
      </c>
      <c r="C463" s="10"/>
      <c r="D463" s="10"/>
    </row>
    <row r="464" spans="1:4" x14ac:dyDescent="0.2">
      <c r="A464" s="10">
        <v>70.793000000000006</v>
      </c>
      <c r="B464" s="10">
        <v>15.462</v>
      </c>
      <c r="C464" s="10"/>
      <c r="D464" s="10"/>
    </row>
    <row r="465" spans="1:4" x14ac:dyDescent="0.2">
      <c r="A465" s="10">
        <v>51.554000000000002</v>
      </c>
      <c r="B465" s="10">
        <v>20.616</v>
      </c>
      <c r="C465" s="10"/>
      <c r="D465" s="10"/>
    </row>
    <row r="466" spans="1:4" x14ac:dyDescent="0.2">
      <c r="A466" s="10">
        <v>38.728000000000002</v>
      </c>
      <c r="B466" s="10">
        <v>23.329000000000001</v>
      </c>
      <c r="C466" s="10"/>
      <c r="D466" s="10"/>
    </row>
    <row r="467" spans="1:4" x14ac:dyDescent="0.2">
      <c r="A467" s="10">
        <v>43.381</v>
      </c>
      <c r="B467" s="10">
        <v>18.446000000000002</v>
      </c>
      <c r="C467" s="10"/>
      <c r="D467" s="10"/>
    </row>
    <row r="468" spans="1:4" x14ac:dyDescent="0.2">
      <c r="A468" s="10">
        <v>81.228999999999999</v>
      </c>
      <c r="B468" s="10">
        <v>12.478</v>
      </c>
      <c r="C468" s="10"/>
      <c r="D468" s="10"/>
    </row>
    <row r="469" spans="1:4" x14ac:dyDescent="0.2">
      <c r="A469" s="10">
        <v>102.983</v>
      </c>
      <c r="B469" s="10">
        <v>24.684999999999999</v>
      </c>
      <c r="C469" s="10"/>
      <c r="D469" s="10"/>
    </row>
    <row r="470" spans="1:4" x14ac:dyDescent="0.2">
      <c r="A470" s="10">
        <v>48.284999999999997</v>
      </c>
      <c r="B470" s="10">
        <v>19.530999999999999</v>
      </c>
      <c r="C470" s="10"/>
      <c r="D470" s="10"/>
    </row>
    <row r="471" spans="1:4" x14ac:dyDescent="0.2">
      <c r="A471" s="10">
        <v>47.04</v>
      </c>
      <c r="B471" s="10">
        <v>20.1008</v>
      </c>
      <c r="C471" s="10"/>
      <c r="D471" s="10"/>
    </row>
    <row r="472" spans="1:4" x14ac:dyDescent="0.2">
      <c r="A472" s="10">
        <v>78.713999999999999</v>
      </c>
      <c r="B472" s="10">
        <v>29.026</v>
      </c>
      <c r="C472" s="10"/>
      <c r="D472" s="10"/>
    </row>
    <row r="473" spans="1:4" x14ac:dyDescent="0.2">
      <c r="A473" s="10">
        <v>64.091800000000006</v>
      </c>
      <c r="B473" s="10">
        <v>22.515000000000001</v>
      </c>
      <c r="C473" s="10"/>
      <c r="D473" s="10"/>
    </row>
    <row r="474" spans="1:4" x14ac:dyDescent="0.2">
      <c r="A474" s="10">
        <v>50.421999999999997</v>
      </c>
      <c r="B474" s="10">
        <v>17.904</v>
      </c>
      <c r="C474" s="10"/>
      <c r="D474" s="10"/>
    </row>
    <row r="475" spans="1:4" x14ac:dyDescent="0.2">
      <c r="A475" s="10">
        <v>75.947999999999993</v>
      </c>
      <c r="B475" s="10">
        <v>21.43</v>
      </c>
      <c r="C475" s="10"/>
      <c r="D475" s="10"/>
    </row>
    <row r="476" spans="1:4" x14ac:dyDescent="0.2">
      <c r="A476" s="10">
        <v>95.186999999999998</v>
      </c>
      <c r="B476" s="10">
        <v>23.329000000000001</v>
      </c>
      <c r="C476" s="10"/>
      <c r="D476" s="10"/>
    </row>
    <row r="477" spans="1:4" x14ac:dyDescent="0.2">
      <c r="A477" s="10">
        <v>100.21599999999999</v>
      </c>
      <c r="B477" s="10">
        <v>18.446000000000002</v>
      </c>
      <c r="C477" s="10"/>
      <c r="D477" s="10"/>
    </row>
    <row r="478" spans="1:4" x14ac:dyDescent="0.2">
      <c r="A478" s="10">
        <v>56.081000000000003</v>
      </c>
      <c r="B478" s="10">
        <v>17.904</v>
      </c>
      <c r="C478" s="10"/>
      <c r="D478" s="10"/>
    </row>
    <row r="479" spans="1:4" x14ac:dyDescent="0.2">
      <c r="A479" s="10">
        <v>72.427000000000007</v>
      </c>
      <c r="B479" s="10">
        <v>21.158999999999999</v>
      </c>
      <c r="C479" s="10"/>
      <c r="D479" s="10"/>
    </row>
    <row r="480" spans="1:4" x14ac:dyDescent="0.2">
      <c r="A480" s="10">
        <v>35.082000000000001</v>
      </c>
      <c r="B480" s="10">
        <v>24.957000000000001</v>
      </c>
      <c r="C480" s="10"/>
      <c r="D480" s="10"/>
    </row>
    <row r="481" spans="1:4" x14ac:dyDescent="0.2">
      <c r="A481" s="10">
        <v>38.979999999999997</v>
      </c>
      <c r="B481" s="10">
        <v>33.094999999999999</v>
      </c>
      <c r="C481" s="10"/>
      <c r="D481" s="10"/>
    </row>
    <row r="482" spans="1:4" x14ac:dyDescent="0.2">
      <c r="A482" s="10">
        <v>80.222999999999999</v>
      </c>
      <c r="B482" s="10">
        <v>31.533000000000001</v>
      </c>
      <c r="C482" s="10"/>
      <c r="D482" s="10"/>
    </row>
    <row r="483" spans="1:4" x14ac:dyDescent="0.2">
      <c r="A483" s="10">
        <v>90.786000000000001</v>
      </c>
      <c r="B483" s="10">
        <v>37.686</v>
      </c>
      <c r="C483" s="10"/>
      <c r="D483" s="10"/>
    </row>
    <row r="484" spans="1:4" x14ac:dyDescent="0.2">
      <c r="A484" s="10">
        <v>69.535200000000003</v>
      </c>
      <c r="B484" s="10">
        <v>30.507999999999999</v>
      </c>
      <c r="C484" s="10"/>
      <c r="D484" s="10"/>
    </row>
    <row r="485" spans="1:4" x14ac:dyDescent="0.2">
      <c r="A485" s="10">
        <v>88.397000000000006</v>
      </c>
      <c r="B485" s="10">
        <v>27.175000000000001</v>
      </c>
      <c r="C485" s="10"/>
      <c r="D485" s="10"/>
    </row>
    <row r="486" spans="1:4" x14ac:dyDescent="0.2">
      <c r="A486" s="10">
        <v>69.41</v>
      </c>
      <c r="B486" s="10">
        <v>20.253</v>
      </c>
      <c r="C486" s="10"/>
      <c r="D486" s="10"/>
    </row>
    <row r="487" spans="1:4" x14ac:dyDescent="0.2">
      <c r="A487" s="10">
        <v>49.793999999999997</v>
      </c>
      <c r="B487" s="10">
        <v>25.893000000000001</v>
      </c>
      <c r="C487" s="10"/>
      <c r="D487" s="10"/>
    </row>
    <row r="488" spans="1:4" x14ac:dyDescent="0.2">
      <c r="A488" s="10">
        <v>88.144999999999996</v>
      </c>
      <c r="B488" s="10">
        <v>24.355</v>
      </c>
      <c r="C488" s="10"/>
      <c r="D488" s="10"/>
    </row>
    <row r="489" spans="1:4" x14ac:dyDescent="0.2">
      <c r="A489" s="10">
        <v>87.641999999999996</v>
      </c>
      <c r="B489" s="10">
        <v>21.021999999999998</v>
      </c>
      <c r="C489" s="10"/>
      <c r="D489" s="10"/>
    </row>
    <row r="490" spans="1:4" x14ac:dyDescent="0.2">
      <c r="A490" s="10">
        <v>87.768000000000001</v>
      </c>
      <c r="B490" s="10">
        <v>31.533000000000001</v>
      </c>
      <c r="C490" s="10"/>
      <c r="D490" s="10"/>
    </row>
    <row r="491" spans="1:4" x14ac:dyDescent="0.2">
      <c r="A491" s="10">
        <v>66.14</v>
      </c>
      <c r="B491" s="10">
        <v>15.895</v>
      </c>
      <c r="C491" s="10"/>
      <c r="D491" s="10"/>
    </row>
    <row r="492" spans="1:4" x14ac:dyDescent="0.2">
      <c r="A492" s="10">
        <v>75.822000000000003</v>
      </c>
      <c r="B492" s="10">
        <v>26.5853</v>
      </c>
      <c r="C492" s="10"/>
      <c r="D492" s="10"/>
    </row>
    <row r="493" spans="1:4" x14ac:dyDescent="0.2">
      <c r="A493" s="10">
        <v>41.621000000000002</v>
      </c>
      <c r="B493" s="10">
        <v>21.021999999999998</v>
      </c>
      <c r="C493" s="10"/>
      <c r="D493" s="10"/>
    </row>
    <row r="494" spans="1:4" x14ac:dyDescent="0.2">
      <c r="A494" s="10">
        <v>47.152999999999999</v>
      </c>
      <c r="B494" s="10">
        <v>29.481999999999999</v>
      </c>
      <c r="C494" s="10"/>
      <c r="D494" s="10"/>
    </row>
    <row r="495" spans="1:4" x14ac:dyDescent="0.2">
      <c r="A495" s="10">
        <v>45.834000000000003</v>
      </c>
      <c r="B495" s="10">
        <v>14.869</v>
      </c>
      <c r="C495" s="10"/>
      <c r="D495" s="10"/>
    </row>
    <row r="496" spans="1:4" x14ac:dyDescent="0.2">
      <c r="A496" s="10">
        <v>40.902999999999999</v>
      </c>
      <c r="B496" s="10">
        <v>29.739000000000001</v>
      </c>
      <c r="C496" s="10"/>
      <c r="D496" s="10"/>
    </row>
    <row r="497" spans="1:4" x14ac:dyDescent="0.2">
      <c r="A497" s="10">
        <v>65.19</v>
      </c>
      <c r="B497" s="10">
        <v>25.123999999999999</v>
      </c>
      <c r="C497" s="10"/>
      <c r="D497" s="10"/>
    </row>
    <row r="498" spans="1:4" x14ac:dyDescent="0.2">
      <c r="A498" s="10">
        <v>45.103000000000002</v>
      </c>
      <c r="B498" s="10">
        <v>27.175000000000001</v>
      </c>
      <c r="C498" s="10"/>
      <c r="D498" s="10"/>
    </row>
    <row r="499" spans="1:4" x14ac:dyDescent="0.2">
      <c r="A499" s="10">
        <v>72.494</v>
      </c>
      <c r="B499" s="10">
        <v>23.841999999999999</v>
      </c>
      <c r="C499" s="10"/>
      <c r="D499" s="10"/>
    </row>
    <row r="500" spans="1:4" x14ac:dyDescent="0.2">
      <c r="A500" s="10">
        <v>54.234000000000002</v>
      </c>
      <c r="B500" s="10">
        <v>32.045999999999999</v>
      </c>
      <c r="C500" s="10"/>
      <c r="D500" s="10"/>
    </row>
    <row r="501" spans="1:4" x14ac:dyDescent="0.2">
      <c r="A501" s="10">
        <v>40.720999999999997</v>
      </c>
      <c r="B501" s="10">
        <v>25.637</v>
      </c>
      <c r="C501" s="10"/>
      <c r="D501" s="10"/>
    </row>
    <row r="502" spans="1:4" x14ac:dyDescent="0.2">
      <c r="A502" s="10">
        <v>29.582000000000001</v>
      </c>
      <c r="B502" s="10">
        <v>22.047999999999998</v>
      </c>
      <c r="C502" s="10"/>
      <c r="D502" s="10"/>
    </row>
    <row r="503" spans="1:4" x14ac:dyDescent="0.2">
      <c r="A503" s="10">
        <v>66.284999999999997</v>
      </c>
      <c r="B503" s="10">
        <v>25.098400000000002</v>
      </c>
      <c r="C503" s="10"/>
      <c r="D503" s="10"/>
    </row>
    <row r="504" spans="1:4" x14ac:dyDescent="0.2">
      <c r="A504" s="10">
        <v>55.329000000000001</v>
      </c>
      <c r="B504" s="10">
        <v>24.867999999999999</v>
      </c>
      <c r="C504" s="10"/>
      <c r="D504" s="10"/>
    </row>
    <row r="505" spans="1:4" x14ac:dyDescent="0.2">
      <c r="A505" s="10">
        <v>51.567500000000003</v>
      </c>
      <c r="B505" s="10">
        <v>30.763999999999999</v>
      </c>
      <c r="C505" s="10"/>
      <c r="D505" s="10"/>
    </row>
    <row r="506" spans="1:4" x14ac:dyDescent="0.2">
      <c r="A506" s="10">
        <v>61.354999999999997</v>
      </c>
      <c r="B506" s="10">
        <v>28.457000000000001</v>
      </c>
      <c r="C506" s="10"/>
      <c r="D506" s="10"/>
    </row>
    <row r="507" spans="1:4" x14ac:dyDescent="0.2">
      <c r="A507" s="10">
        <v>40.537999999999997</v>
      </c>
      <c r="B507" s="10">
        <v>29.995000000000001</v>
      </c>
      <c r="C507" s="10"/>
      <c r="D507" s="10"/>
    </row>
    <row r="508" spans="1:4" x14ac:dyDescent="0.2">
      <c r="A508" s="10">
        <v>41.634</v>
      </c>
      <c r="B508" s="10">
        <v>24.611000000000001</v>
      </c>
      <c r="C508" s="10"/>
      <c r="D508" s="10"/>
    </row>
    <row r="509" spans="1:4" x14ac:dyDescent="0.2">
      <c r="A509" s="10">
        <v>50.216000000000001</v>
      </c>
      <c r="B509" s="10">
        <v>21.279</v>
      </c>
      <c r="C509" s="10"/>
      <c r="D509" s="10"/>
    </row>
    <row r="510" spans="1:4" x14ac:dyDescent="0.2">
      <c r="A510" s="10">
        <v>31.956</v>
      </c>
      <c r="B510" s="10">
        <v>20.253</v>
      </c>
      <c r="C510" s="10"/>
      <c r="D510" s="10"/>
    </row>
    <row r="511" spans="1:4" x14ac:dyDescent="0.2">
      <c r="A511" s="10">
        <v>85.641999999999996</v>
      </c>
      <c r="B511" s="10">
        <v>45.634</v>
      </c>
      <c r="C511" s="10"/>
      <c r="D511" s="10"/>
    </row>
    <row r="512" spans="1:4" x14ac:dyDescent="0.2">
      <c r="A512" s="10">
        <v>70.668000000000006</v>
      </c>
      <c r="B512" s="10">
        <v>29.995000000000001</v>
      </c>
      <c r="C512" s="10"/>
      <c r="D512" s="10"/>
    </row>
    <row r="513" spans="1:4" x14ac:dyDescent="0.2">
      <c r="A513" s="10">
        <v>102.259</v>
      </c>
      <c r="B513" s="10">
        <v>41.274999999999999</v>
      </c>
      <c r="C513" s="10"/>
      <c r="D513" s="10"/>
    </row>
    <row r="514" spans="1:4" x14ac:dyDescent="0.2">
      <c r="A514" s="10">
        <v>110.476</v>
      </c>
      <c r="B514" s="10">
        <v>36.756999999999998</v>
      </c>
      <c r="C514" s="10"/>
      <c r="D514" s="10"/>
    </row>
    <row r="515" spans="1:4" x14ac:dyDescent="0.2">
      <c r="A515" s="10">
        <v>57.155000000000001</v>
      </c>
      <c r="B515" s="10">
        <v>33.792999999999999</v>
      </c>
      <c r="C515" s="10"/>
      <c r="D515" s="10"/>
    </row>
    <row r="516" spans="1:4" x14ac:dyDescent="0.2">
      <c r="A516" s="10">
        <v>65.189899999999994</v>
      </c>
      <c r="B516" s="10">
        <v>23.417999999999999</v>
      </c>
      <c r="C516" s="10"/>
      <c r="D516" s="10"/>
    </row>
    <row r="517" spans="1:4" x14ac:dyDescent="0.2">
      <c r="A517" s="10">
        <v>93.311000000000007</v>
      </c>
      <c r="B517" s="10">
        <v>28.753</v>
      </c>
      <c r="C517" s="10"/>
      <c r="D517" s="10"/>
    </row>
    <row r="518" spans="1:4" x14ac:dyDescent="0.2">
      <c r="A518" s="10">
        <v>67.929000000000002</v>
      </c>
      <c r="B518" s="10">
        <v>26.678000000000001</v>
      </c>
      <c r="C518" s="10"/>
      <c r="D518" s="10"/>
    </row>
    <row r="519" spans="1:4" x14ac:dyDescent="0.2">
      <c r="A519" s="10">
        <v>46.381999999999998</v>
      </c>
      <c r="B519" s="10">
        <v>25.492999999999999</v>
      </c>
      <c r="C519" s="10"/>
      <c r="D519" s="10"/>
    </row>
    <row r="520" spans="1:4" x14ac:dyDescent="0.2">
      <c r="A520" s="10">
        <v>33.781999999999996</v>
      </c>
      <c r="B520" s="10">
        <v>32.606999999999999</v>
      </c>
      <c r="C520" s="10"/>
      <c r="D520" s="10"/>
    </row>
    <row r="521" spans="1:4" x14ac:dyDescent="0.2">
      <c r="A521" s="10">
        <v>32.869</v>
      </c>
      <c r="B521" s="10">
        <v>26.975000000000001</v>
      </c>
      <c r="C521" s="10"/>
      <c r="D521" s="10"/>
    </row>
    <row r="522" spans="1:4" x14ac:dyDescent="0.2">
      <c r="A522" s="10">
        <v>65.555000000000007</v>
      </c>
      <c r="B522" s="10">
        <v>29.643000000000001</v>
      </c>
      <c r="C522" s="10"/>
      <c r="D522" s="10"/>
    </row>
    <row r="523" spans="1:4" x14ac:dyDescent="0.2">
      <c r="A523" s="10">
        <v>54.234000000000002</v>
      </c>
      <c r="B523" s="10">
        <v>33.200000000000003</v>
      </c>
      <c r="C523" s="10"/>
      <c r="D523" s="10"/>
    </row>
    <row r="524" spans="1:4" x14ac:dyDescent="0.2">
      <c r="A524" s="10">
        <v>54.234000000000002</v>
      </c>
      <c r="B524" s="10">
        <v>29.7317</v>
      </c>
      <c r="C524" s="10"/>
      <c r="D524" s="10"/>
    </row>
    <row r="525" spans="1:4" x14ac:dyDescent="0.2">
      <c r="A525" s="10">
        <v>88.381</v>
      </c>
      <c r="B525" s="10">
        <v>29.643000000000001</v>
      </c>
      <c r="C525" s="10"/>
      <c r="D525" s="10"/>
    </row>
    <row r="526" spans="1:4" x14ac:dyDescent="0.2">
      <c r="A526" s="10">
        <v>28.852</v>
      </c>
      <c r="B526" s="10">
        <v>30.532</v>
      </c>
      <c r="C526" s="10"/>
      <c r="D526" s="10"/>
    </row>
    <row r="527" spans="1:4" x14ac:dyDescent="0.2">
      <c r="A527" s="10">
        <v>70.927000000000007</v>
      </c>
      <c r="B527" s="10">
        <v>38.238999999999997</v>
      </c>
      <c r="C527" s="10"/>
      <c r="D527" s="10"/>
    </row>
    <row r="528" spans="1:4" x14ac:dyDescent="0.2">
      <c r="A528" s="10">
        <v>84.375</v>
      </c>
      <c r="B528" s="10">
        <v>34.978000000000002</v>
      </c>
      <c r="C528" s="10"/>
      <c r="D528" s="10"/>
    </row>
    <row r="529" spans="1:4" x14ac:dyDescent="0.2">
      <c r="A529" s="10">
        <v>72.662999999999997</v>
      </c>
      <c r="B529" s="10">
        <v>29.346</v>
      </c>
      <c r="C529" s="10"/>
      <c r="D529" s="10"/>
    </row>
    <row r="530" spans="1:4" x14ac:dyDescent="0.2">
      <c r="A530" s="10">
        <v>67.674000000000007</v>
      </c>
      <c r="B530" s="10">
        <v>32.014000000000003</v>
      </c>
      <c r="C530" s="10"/>
      <c r="D530" s="10"/>
    </row>
    <row r="531" spans="1:4" x14ac:dyDescent="0.2">
      <c r="A531" s="10">
        <v>41.212000000000003</v>
      </c>
      <c r="B531" s="10">
        <v>32.014000000000003</v>
      </c>
      <c r="C531" s="10"/>
      <c r="D531" s="10"/>
    </row>
    <row r="532" spans="1:4" x14ac:dyDescent="0.2">
      <c r="A532" s="10">
        <v>85.894000000000005</v>
      </c>
      <c r="B532" s="10">
        <v>24.010999999999999</v>
      </c>
      <c r="C532" s="10"/>
      <c r="D532" s="10"/>
    </row>
    <row r="533" spans="1:4" x14ac:dyDescent="0.2">
      <c r="A533" s="10">
        <v>85.46</v>
      </c>
      <c r="B533" s="10">
        <v>47.131999999999998</v>
      </c>
      <c r="C533" s="10"/>
      <c r="D533" s="10"/>
    </row>
    <row r="534" spans="1:4" x14ac:dyDescent="0.2">
      <c r="A534" s="10">
        <v>67.239999999999995</v>
      </c>
      <c r="B534" s="10">
        <v>42.981999999999999</v>
      </c>
      <c r="C534" s="10"/>
      <c r="D534" s="10"/>
    </row>
    <row r="535" spans="1:4" x14ac:dyDescent="0.2">
      <c r="A535" s="10">
        <v>47.936</v>
      </c>
      <c r="B535" s="10">
        <v>34.089100000000002</v>
      </c>
      <c r="C535" s="10"/>
      <c r="D535" s="10"/>
    </row>
    <row r="536" spans="1:4" x14ac:dyDescent="0.2">
      <c r="A536" s="10">
        <v>64.853999999999999</v>
      </c>
      <c r="B536" s="10">
        <v>22.231999999999999</v>
      </c>
      <c r="C536" s="10"/>
      <c r="D536" s="10"/>
    </row>
    <row r="537" spans="1:4" x14ac:dyDescent="0.2">
      <c r="A537" s="10">
        <v>68.823499999999996</v>
      </c>
      <c r="B537" s="10">
        <v>28.753</v>
      </c>
      <c r="C537" s="10"/>
      <c r="D537" s="10"/>
    </row>
    <row r="538" spans="1:4" x14ac:dyDescent="0.2">
      <c r="A538" s="10">
        <v>53.140999999999998</v>
      </c>
      <c r="B538" s="10">
        <v>27.271000000000001</v>
      </c>
      <c r="C538" s="10"/>
      <c r="D538" s="10"/>
    </row>
    <row r="539" spans="1:4" x14ac:dyDescent="0.2">
      <c r="A539" s="10">
        <v>72.879000000000005</v>
      </c>
      <c r="B539" s="10">
        <v>22.527999999999999</v>
      </c>
      <c r="C539" s="10"/>
      <c r="D539" s="10"/>
    </row>
    <row r="540" spans="1:4" x14ac:dyDescent="0.2">
      <c r="A540" s="10">
        <v>72.879000000000005</v>
      </c>
      <c r="B540" s="10">
        <v>45.65</v>
      </c>
      <c r="C540" s="10"/>
      <c r="D540" s="10"/>
    </row>
    <row r="541" spans="1:4" x14ac:dyDescent="0.2">
      <c r="A541" s="10">
        <v>63.119</v>
      </c>
      <c r="B541" s="10">
        <v>21.936</v>
      </c>
      <c r="C541" s="10"/>
      <c r="D541" s="10"/>
    </row>
    <row r="542" spans="1:4" x14ac:dyDescent="0.2">
      <c r="A542" s="10">
        <v>38.392000000000003</v>
      </c>
      <c r="B542" s="10">
        <v>26.085000000000001</v>
      </c>
      <c r="C542" s="10"/>
      <c r="D542" s="10"/>
    </row>
    <row r="543" spans="1:4" x14ac:dyDescent="0.2">
      <c r="A543" s="10">
        <v>72.228999999999999</v>
      </c>
      <c r="B543" s="10">
        <v>20.452999999999999</v>
      </c>
      <c r="C543" s="10"/>
      <c r="D543" s="10"/>
    </row>
    <row r="544" spans="1:4" x14ac:dyDescent="0.2">
      <c r="A544" s="10">
        <v>60.298999999999999</v>
      </c>
      <c r="B544" s="10">
        <v>21.936</v>
      </c>
      <c r="C544" s="10"/>
      <c r="D544" s="10"/>
    </row>
    <row r="545" spans="1:4" x14ac:dyDescent="0.2">
      <c r="A545" s="10">
        <v>53.575000000000003</v>
      </c>
      <c r="B545" s="10">
        <v>27.568000000000001</v>
      </c>
      <c r="C545" s="10"/>
      <c r="D545" s="10"/>
    </row>
    <row r="546" spans="1:4" x14ac:dyDescent="0.2">
      <c r="A546" s="10">
        <v>65.287999999999997</v>
      </c>
      <c r="B546" s="10">
        <v>29.04</v>
      </c>
      <c r="C546" s="10"/>
      <c r="D546" s="10"/>
    </row>
    <row r="547" spans="1:4" x14ac:dyDescent="0.2">
      <c r="A547" s="10">
        <v>72.228999999999999</v>
      </c>
      <c r="B547" s="10">
        <v>25.812999999999999</v>
      </c>
      <c r="C547" s="10"/>
      <c r="D547" s="10"/>
    </row>
    <row r="548" spans="1:4" x14ac:dyDescent="0.2">
      <c r="A548" s="10">
        <v>62.402999999999999</v>
      </c>
      <c r="B548" s="10">
        <v>27.103999999999999</v>
      </c>
      <c r="C548" s="10"/>
      <c r="D548" s="10"/>
    </row>
    <row r="549" spans="1:4" x14ac:dyDescent="0.2">
      <c r="A549" s="10">
        <v>89.364000000000004</v>
      </c>
      <c r="B549" s="10">
        <v>23.876999999999999</v>
      </c>
      <c r="C549" s="10"/>
      <c r="D549" s="10"/>
    </row>
    <row r="550" spans="1:4" x14ac:dyDescent="0.2">
      <c r="A550" s="10">
        <v>88.495999999999995</v>
      </c>
      <c r="B550" s="10">
        <v>29.04</v>
      </c>
      <c r="C550" s="10"/>
      <c r="D550" s="10"/>
    </row>
    <row r="551" spans="1:4" x14ac:dyDescent="0.2">
      <c r="A551" s="10">
        <v>75.915999999999997</v>
      </c>
      <c r="B551" s="10">
        <v>29.684999999999999</v>
      </c>
      <c r="C551" s="10"/>
      <c r="D551" s="10"/>
    </row>
    <row r="552" spans="1:4" x14ac:dyDescent="0.2">
      <c r="A552" s="10">
        <v>66.805999999999997</v>
      </c>
      <c r="B552" s="10">
        <v>38.073999999999998</v>
      </c>
      <c r="C552" s="10"/>
      <c r="D552" s="10"/>
    </row>
    <row r="553" spans="1:4" x14ac:dyDescent="0.2">
      <c r="A553" s="10">
        <v>79.17</v>
      </c>
      <c r="B553" s="10">
        <v>32.588999999999999</v>
      </c>
      <c r="C553" s="10"/>
      <c r="D553" s="10"/>
    </row>
    <row r="554" spans="1:4" x14ac:dyDescent="0.2">
      <c r="A554" s="10">
        <v>79.819999999999993</v>
      </c>
      <c r="B554" s="10">
        <v>21.295999999999999</v>
      </c>
      <c r="C554" s="10"/>
      <c r="D554" s="10"/>
    </row>
    <row r="555" spans="1:4" x14ac:dyDescent="0.2">
      <c r="A555" s="10">
        <v>84.591999999999999</v>
      </c>
      <c r="B555" s="10">
        <v>30.007999999999999</v>
      </c>
      <c r="C555" s="10"/>
      <c r="D555" s="10"/>
    </row>
    <row r="556" spans="1:4" x14ac:dyDescent="0.2">
      <c r="A556" s="10">
        <v>59.430999999999997</v>
      </c>
      <c r="B556" s="10">
        <v>28.6526</v>
      </c>
      <c r="C556" s="10"/>
      <c r="D556" s="10"/>
    </row>
    <row r="557" spans="1:4" x14ac:dyDescent="0.2">
      <c r="A557" s="10">
        <v>109.319</v>
      </c>
      <c r="B557" s="10">
        <v>43.881999999999998</v>
      </c>
      <c r="C557" s="10"/>
      <c r="D557" s="10"/>
    </row>
    <row r="558" spans="1:4" x14ac:dyDescent="0.2">
      <c r="A558" s="10">
        <v>113.44</v>
      </c>
      <c r="B558" s="10">
        <v>32.911999999999999</v>
      </c>
      <c r="C558" s="10"/>
      <c r="D558" s="10"/>
    </row>
    <row r="559" spans="1:4" x14ac:dyDescent="0.2">
      <c r="A559" s="10"/>
      <c r="B559" s="10">
        <v>26.780999999999999</v>
      </c>
      <c r="C559" s="10"/>
      <c r="D559" s="10"/>
    </row>
    <row r="560" spans="1:4" x14ac:dyDescent="0.2">
      <c r="A560" s="10"/>
      <c r="B560" s="10">
        <v>23.553999999999998</v>
      </c>
      <c r="C560" s="10"/>
      <c r="D560" s="10"/>
    </row>
    <row r="561" spans="1:4" x14ac:dyDescent="0.2">
      <c r="A561" s="10"/>
      <c r="B561" s="10">
        <v>21.295999999999999</v>
      </c>
      <c r="C561" s="10"/>
      <c r="D561" s="10"/>
    </row>
    <row r="562" spans="1:4" x14ac:dyDescent="0.2">
      <c r="A562" s="10"/>
      <c r="B562" s="10">
        <v>21.617999999999999</v>
      </c>
      <c r="C562" s="10"/>
      <c r="D562" s="10"/>
    </row>
    <row r="563" spans="1:4" x14ac:dyDescent="0.2">
      <c r="A563" s="10"/>
      <c r="B563" s="10">
        <v>21.940999999999999</v>
      </c>
      <c r="C563" s="10"/>
      <c r="D563" s="10"/>
    </row>
    <row r="564" spans="1:4" x14ac:dyDescent="0.2">
      <c r="A564" s="10"/>
      <c r="B564" s="10">
        <v>22.263999999999999</v>
      </c>
      <c r="C564" s="10"/>
      <c r="D564" s="10"/>
    </row>
    <row r="565" spans="1:4" x14ac:dyDescent="0.2">
      <c r="A565" s="10"/>
      <c r="B565" s="10">
        <v>27.103999999999999</v>
      </c>
      <c r="C565" s="10"/>
      <c r="D565" s="10"/>
    </row>
    <row r="566" spans="1:4" x14ac:dyDescent="0.2">
      <c r="A566" s="10"/>
      <c r="B566" s="10">
        <v>22.263999999999999</v>
      </c>
      <c r="C566" s="10"/>
      <c r="D566" s="10"/>
    </row>
    <row r="567" spans="1:4" x14ac:dyDescent="0.2">
      <c r="A567" s="10"/>
      <c r="B567" s="10">
        <v>26.361599999999999</v>
      </c>
      <c r="C567" s="10"/>
      <c r="D567" s="10"/>
    </row>
    <row r="568" spans="1:4" x14ac:dyDescent="0.2">
      <c r="A568" s="10"/>
      <c r="B568" s="10">
        <v>32.265999999999998</v>
      </c>
      <c r="C568" s="10"/>
      <c r="D568" s="10"/>
    </row>
    <row r="569" spans="1:4" x14ac:dyDescent="0.2">
      <c r="A569" s="10"/>
      <c r="B569" s="10">
        <v>22.263999999999999</v>
      </c>
      <c r="C569" s="10"/>
      <c r="D569" s="10"/>
    </row>
    <row r="570" spans="1:4" x14ac:dyDescent="0.2">
      <c r="A570" s="10"/>
      <c r="B570" s="10">
        <v>30.007999999999999</v>
      </c>
      <c r="C570" s="10"/>
      <c r="D570" s="10"/>
    </row>
    <row r="571" spans="1:4" x14ac:dyDescent="0.2">
      <c r="A571" s="10"/>
      <c r="B571" s="10">
        <v>28.071999999999999</v>
      </c>
      <c r="C571" s="10"/>
      <c r="D571" s="10"/>
    </row>
    <row r="572" spans="1:4" x14ac:dyDescent="0.2">
      <c r="A572" s="10"/>
      <c r="B572" s="10">
        <v>36.783999999999999</v>
      </c>
      <c r="C572" s="10"/>
      <c r="D572" s="10"/>
    </row>
    <row r="573" spans="1:4" x14ac:dyDescent="0.2">
      <c r="A573" s="10"/>
      <c r="B573" s="10">
        <v>22.908999999999999</v>
      </c>
      <c r="C573" s="10"/>
      <c r="D573" s="10"/>
    </row>
    <row r="574" spans="1:4" x14ac:dyDescent="0.2">
      <c r="A574" s="10"/>
      <c r="B574" s="10">
        <v>33.880000000000003</v>
      </c>
      <c r="C574" s="10"/>
      <c r="D574" s="10"/>
    </row>
    <row r="575" spans="1:4" x14ac:dyDescent="0.2">
      <c r="A575" s="10"/>
      <c r="B575" s="10">
        <v>30.652999999999999</v>
      </c>
      <c r="C575" s="10"/>
      <c r="D575" s="10"/>
    </row>
    <row r="576" spans="1:4" x14ac:dyDescent="0.2">
      <c r="A576" s="10"/>
      <c r="B576" s="10">
        <v>24.521999999999998</v>
      </c>
      <c r="C576" s="10"/>
      <c r="D576" s="10"/>
    </row>
    <row r="577" spans="1:4" x14ac:dyDescent="0.2">
      <c r="A577" s="10"/>
      <c r="B577" s="10">
        <v>18.715</v>
      </c>
      <c r="C577" s="10"/>
      <c r="D577" s="10"/>
    </row>
  </sheetData>
  <mergeCells count="2">
    <mergeCell ref="A1:B1"/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A6587-2706-4734-82CA-1A0F4B92037A}">
  <dimension ref="A1:B16"/>
  <sheetViews>
    <sheetView workbookViewId="0">
      <selection activeCell="J11" sqref="J11"/>
    </sheetView>
  </sheetViews>
  <sheetFormatPr defaultRowHeight="15" x14ac:dyDescent="0.25"/>
  <sheetData>
    <row r="1" spans="1:2" x14ac:dyDescent="0.25">
      <c r="A1" s="1" t="s">
        <v>22</v>
      </c>
      <c r="B1" s="1" t="s">
        <v>15</v>
      </c>
    </row>
    <row r="2" spans="1:2" x14ac:dyDescent="0.25">
      <c r="A2" s="7">
        <v>170</v>
      </c>
      <c r="B2" s="7">
        <v>109</v>
      </c>
    </row>
    <row r="3" spans="1:2" x14ac:dyDescent="0.25">
      <c r="A3" s="7">
        <v>97</v>
      </c>
      <c r="B3" s="7">
        <v>101</v>
      </c>
    </row>
    <row r="4" spans="1:2" x14ac:dyDescent="0.25">
      <c r="A4" s="7">
        <v>146</v>
      </c>
      <c r="B4" s="7">
        <v>83</v>
      </c>
    </row>
    <row r="5" spans="1:2" x14ac:dyDescent="0.25">
      <c r="A5" s="7">
        <v>125</v>
      </c>
      <c r="B5" s="7">
        <v>88</v>
      </c>
    </row>
    <row r="6" spans="1:2" x14ac:dyDescent="0.25">
      <c r="A6" s="7">
        <v>90</v>
      </c>
      <c r="B6" s="7">
        <v>94</v>
      </c>
    </row>
    <row r="7" spans="1:2" x14ac:dyDescent="0.25">
      <c r="A7" s="7">
        <v>124</v>
      </c>
      <c r="B7" s="7">
        <v>77</v>
      </c>
    </row>
    <row r="8" spans="1:2" x14ac:dyDescent="0.25">
      <c r="A8" s="7">
        <v>108</v>
      </c>
      <c r="B8" s="7">
        <v>101</v>
      </c>
    </row>
    <row r="9" spans="1:2" x14ac:dyDescent="0.25">
      <c r="A9" s="7">
        <v>73</v>
      </c>
      <c r="B9" s="7">
        <v>99</v>
      </c>
    </row>
    <row r="10" spans="1:2" x14ac:dyDescent="0.25">
      <c r="A10" s="7">
        <v>181</v>
      </c>
      <c r="B10" s="7">
        <v>64</v>
      </c>
    </row>
    <row r="11" spans="1:2" x14ac:dyDescent="0.25">
      <c r="A11" s="7">
        <v>147</v>
      </c>
      <c r="B11" s="7">
        <v>82</v>
      </c>
    </row>
    <row r="12" spans="1:2" x14ac:dyDescent="0.25">
      <c r="A12" s="7">
        <v>273</v>
      </c>
      <c r="B12" s="7">
        <v>62</v>
      </c>
    </row>
    <row r="13" spans="1:2" x14ac:dyDescent="0.25">
      <c r="A13" s="7">
        <v>219</v>
      </c>
      <c r="B13" s="7"/>
    </row>
    <row r="14" spans="1:2" x14ac:dyDescent="0.25">
      <c r="A14" s="7">
        <v>193</v>
      </c>
      <c r="B14" s="7"/>
    </row>
    <row r="15" spans="1:2" x14ac:dyDescent="0.25">
      <c r="A15" s="7">
        <v>249</v>
      </c>
      <c r="B15" s="7"/>
    </row>
    <row r="16" spans="1:2" x14ac:dyDescent="0.25">
      <c r="A16" s="7">
        <v>327</v>
      </c>
      <c r="B16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CD83-B86E-4D2F-B28F-7070E44172E8}">
  <dimension ref="A1:K194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2" max="2" width="25.7109375" bestFit="1" customWidth="1"/>
    <col min="3" max="3" width="40" bestFit="1" customWidth="1"/>
    <col min="4" max="4" width="28.140625" bestFit="1" customWidth="1"/>
    <col min="5" max="5" width="36.28515625" bestFit="1" customWidth="1"/>
    <col min="6" max="6" width="24.42578125" bestFit="1" customWidth="1"/>
    <col min="8" max="8" width="29.7109375" customWidth="1"/>
  </cols>
  <sheetData>
    <row r="1" spans="1:11" x14ac:dyDescent="0.25">
      <c r="A1" s="19" t="s">
        <v>79</v>
      </c>
      <c r="B1" s="19" t="s">
        <v>367</v>
      </c>
      <c r="C1" s="19" t="s">
        <v>362</v>
      </c>
      <c r="D1" s="19" t="s">
        <v>363</v>
      </c>
      <c r="E1" s="19" t="s">
        <v>364</v>
      </c>
      <c r="F1" s="19" t="s">
        <v>365</v>
      </c>
    </row>
    <row r="2" spans="1:11" x14ac:dyDescent="0.25">
      <c r="A2" t="s">
        <v>80</v>
      </c>
      <c r="B2" t="s">
        <v>81</v>
      </c>
      <c r="D2" t="s">
        <v>82</v>
      </c>
      <c r="E2" t="s">
        <v>83</v>
      </c>
      <c r="F2">
        <v>3</v>
      </c>
    </row>
    <row r="3" spans="1:11" x14ac:dyDescent="0.25">
      <c r="A3" t="s">
        <v>84</v>
      </c>
      <c r="B3" t="s">
        <v>85</v>
      </c>
      <c r="D3" t="s">
        <v>82</v>
      </c>
      <c r="E3" t="s">
        <v>83</v>
      </c>
      <c r="F3">
        <v>3</v>
      </c>
      <c r="H3" s="27" t="s">
        <v>366</v>
      </c>
      <c r="I3" s="27"/>
      <c r="J3" s="27"/>
      <c r="K3" s="27"/>
    </row>
    <row r="4" spans="1:11" x14ac:dyDescent="0.25">
      <c r="A4" t="s">
        <v>86</v>
      </c>
      <c r="B4" t="s">
        <v>87</v>
      </c>
      <c r="C4" s="26"/>
      <c r="D4" t="s">
        <v>88</v>
      </c>
      <c r="E4" t="s">
        <v>89</v>
      </c>
      <c r="F4">
        <v>4</v>
      </c>
      <c r="H4" s="18" t="s">
        <v>90</v>
      </c>
      <c r="I4" s="18">
        <v>0</v>
      </c>
      <c r="J4">
        <f>COUNTIF($F$2:$F$125, I4)</f>
        <v>35</v>
      </c>
      <c r="K4">
        <v>27</v>
      </c>
    </row>
    <row r="5" spans="1:11" x14ac:dyDescent="0.25">
      <c r="A5" t="s">
        <v>91</v>
      </c>
      <c r="B5" t="s">
        <v>92</v>
      </c>
      <c r="D5" t="s">
        <v>93</v>
      </c>
      <c r="E5" t="s">
        <v>94</v>
      </c>
      <c r="F5">
        <v>0</v>
      </c>
      <c r="H5" s="18" t="s">
        <v>95</v>
      </c>
      <c r="I5" s="18">
        <v>1</v>
      </c>
      <c r="J5">
        <f t="shared" ref="J5:J11" si="0">COUNTIF($F$2:$F$125, I5)</f>
        <v>0</v>
      </c>
    </row>
    <row r="6" spans="1:11" x14ac:dyDescent="0.25">
      <c r="A6" t="s">
        <v>96</v>
      </c>
      <c r="B6" t="s">
        <v>97</v>
      </c>
      <c r="D6" t="s">
        <v>93</v>
      </c>
      <c r="E6" t="s">
        <v>89</v>
      </c>
      <c r="F6">
        <v>0</v>
      </c>
      <c r="H6" s="18" t="s">
        <v>98</v>
      </c>
      <c r="I6" s="18">
        <v>2</v>
      </c>
      <c r="J6">
        <f t="shared" si="0"/>
        <v>10</v>
      </c>
      <c r="K6">
        <v>3</v>
      </c>
    </row>
    <row r="7" spans="1:11" x14ac:dyDescent="0.25">
      <c r="A7" t="s">
        <v>99</v>
      </c>
      <c r="B7" t="s">
        <v>100</v>
      </c>
      <c r="D7" t="s">
        <v>101</v>
      </c>
      <c r="E7" t="s">
        <v>83</v>
      </c>
      <c r="F7">
        <v>3</v>
      </c>
      <c r="H7" s="18" t="s">
        <v>102</v>
      </c>
      <c r="I7" s="18">
        <v>3</v>
      </c>
      <c r="J7">
        <f t="shared" si="0"/>
        <v>15</v>
      </c>
    </row>
    <row r="8" spans="1:11" x14ac:dyDescent="0.25">
      <c r="A8" t="s">
        <v>103</v>
      </c>
      <c r="B8" t="s">
        <v>104</v>
      </c>
      <c r="C8" s="26"/>
      <c r="D8" t="s">
        <v>105</v>
      </c>
      <c r="E8" t="s">
        <v>83</v>
      </c>
      <c r="F8">
        <v>7</v>
      </c>
      <c r="H8" s="18" t="s">
        <v>106</v>
      </c>
      <c r="I8" s="18">
        <v>4</v>
      </c>
      <c r="J8">
        <f t="shared" si="0"/>
        <v>2</v>
      </c>
    </row>
    <row r="9" spans="1:11" x14ac:dyDescent="0.25">
      <c r="A9" t="s">
        <v>107</v>
      </c>
      <c r="B9" t="s">
        <v>108</v>
      </c>
      <c r="D9" t="s">
        <v>109</v>
      </c>
      <c r="E9" t="s">
        <v>110</v>
      </c>
      <c r="F9">
        <v>2</v>
      </c>
      <c r="H9" s="18" t="s">
        <v>111</v>
      </c>
      <c r="I9" s="18">
        <v>5</v>
      </c>
      <c r="J9">
        <f t="shared" si="0"/>
        <v>0</v>
      </c>
    </row>
    <row r="10" spans="1:11" x14ac:dyDescent="0.25">
      <c r="A10" t="s">
        <v>112</v>
      </c>
      <c r="B10" t="s">
        <v>113</v>
      </c>
      <c r="D10" t="s">
        <v>114</v>
      </c>
      <c r="E10" t="s">
        <v>83</v>
      </c>
      <c r="F10">
        <v>6</v>
      </c>
      <c r="H10" s="18" t="s">
        <v>115</v>
      </c>
      <c r="I10" s="18">
        <v>6</v>
      </c>
      <c r="J10">
        <f t="shared" si="0"/>
        <v>16</v>
      </c>
      <c r="K10">
        <v>1</v>
      </c>
    </row>
    <row r="11" spans="1:11" x14ac:dyDescent="0.25">
      <c r="A11" t="s">
        <v>116</v>
      </c>
      <c r="B11" t="s">
        <v>117</v>
      </c>
      <c r="D11" t="s">
        <v>82</v>
      </c>
      <c r="E11" t="s">
        <v>89</v>
      </c>
      <c r="F11">
        <v>0</v>
      </c>
      <c r="H11" s="18" t="s">
        <v>118</v>
      </c>
      <c r="I11" s="18">
        <v>7</v>
      </c>
      <c r="J11">
        <f t="shared" si="0"/>
        <v>25</v>
      </c>
      <c r="K11">
        <v>3</v>
      </c>
    </row>
    <row r="12" spans="1:11" x14ac:dyDescent="0.25">
      <c r="A12" t="s">
        <v>119</v>
      </c>
      <c r="B12" t="s">
        <v>120</v>
      </c>
      <c r="D12" t="s">
        <v>121</v>
      </c>
      <c r="E12" t="s">
        <v>83</v>
      </c>
      <c r="F12">
        <v>6</v>
      </c>
      <c r="I12" s="19" t="s">
        <v>122</v>
      </c>
      <c r="J12">
        <f>SUM(J4:J11)</f>
        <v>103</v>
      </c>
      <c r="K12">
        <f>SUM(K4:K11)</f>
        <v>34</v>
      </c>
    </row>
    <row r="13" spans="1:11" x14ac:dyDescent="0.25">
      <c r="A13" t="s">
        <v>123</v>
      </c>
      <c r="B13" t="s">
        <v>124</v>
      </c>
      <c r="D13" t="s">
        <v>82</v>
      </c>
      <c r="E13" t="s">
        <v>125</v>
      </c>
      <c r="F13">
        <v>0</v>
      </c>
      <c r="J13">
        <f>J12+21</f>
        <v>124</v>
      </c>
    </row>
    <row r="14" spans="1:11" x14ac:dyDescent="0.25">
      <c r="A14" t="s">
        <v>126</v>
      </c>
      <c r="B14" t="s">
        <v>127</v>
      </c>
      <c r="D14" t="s">
        <v>114</v>
      </c>
      <c r="E14" t="s">
        <v>83</v>
      </c>
      <c r="F14">
        <v>6</v>
      </c>
    </row>
    <row r="15" spans="1:11" x14ac:dyDescent="0.25">
      <c r="A15" t="s">
        <v>128</v>
      </c>
      <c r="B15" t="s">
        <v>129</v>
      </c>
      <c r="D15" t="s">
        <v>130</v>
      </c>
      <c r="E15" t="s">
        <v>83</v>
      </c>
      <c r="F15">
        <v>3</v>
      </c>
    </row>
    <row r="16" spans="1:11" x14ac:dyDescent="0.25">
      <c r="A16" t="s">
        <v>131</v>
      </c>
      <c r="B16" t="s">
        <v>132</v>
      </c>
      <c r="D16" t="s">
        <v>82</v>
      </c>
      <c r="E16" t="s">
        <v>89</v>
      </c>
      <c r="F16">
        <v>0</v>
      </c>
    </row>
    <row r="17" spans="1:6" x14ac:dyDescent="0.25">
      <c r="A17" t="s">
        <v>133</v>
      </c>
      <c r="B17" t="s">
        <v>134</v>
      </c>
      <c r="D17" t="s">
        <v>135</v>
      </c>
      <c r="E17" t="s">
        <v>89</v>
      </c>
      <c r="F17">
        <v>2</v>
      </c>
    </row>
    <row r="18" spans="1:6" x14ac:dyDescent="0.25">
      <c r="A18" t="s">
        <v>136</v>
      </c>
      <c r="B18" t="s">
        <v>137</v>
      </c>
      <c r="D18" t="s">
        <v>82</v>
      </c>
      <c r="E18" t="s">
        <v>83</v>
      </c>
      <c r="F18">
        <v>3</v>
      </c>
    </row>
    <row r="19" spans="1:6" x14ac:dyDescent="0.25">
      <c r="A19" t="s">
        <v>138</v>
      </c>
      <c r="B19" t="s">
        <v>139</v>
      </c>
      <c r="D19" t="s">
        <v>140</v>
      </c>
      <c r="E19" t="s">
        <v>89</v>
      </c>
      <c r="F19">
        <v>0</v>
      </c>
    </row>
    <row r="20" spans="1:6" x14ac:dyDescent="0.25">
      <c r="A20" t="s">
        <v>141</v>
      </c>
      <c r="B20" t="s">
        <v>142</v>
      </c>
      <c r="C20" s="26"/>
      <c r="D20" t="s">
        <v>88</v>
      </c>
      <c r="E20" t="s">
        <v>83</v>
      </c>
      <c r="F20">
        <v>7</v>
      </c>
    </row>
    <row r="21" spans="1:6" x14ac:dyDescent="0.25">
      <c r="A21" t="s">
        <v>143</v>
      </c>
      <c r="B21" t="s">
        <v>144</v>
      </c>
      <c r="C21" s="26"/>
      <c r="D21" t="s">
        <v>145</v>
      </c>
      <c r="E21" t="s">
        <v>83</v>
      </c>
      <c r="F21">
        <v>7</v>
      </c>
    </row>
    <row r="22" spans="1:6" x14ac:dyDescent="0.25">
      <c r="A22" t="s">
        <v>146</v>
      </c>
      <c r="B22" t="s">
        <v>147</v>
      </c>
      <c r="D22" t="s">
        <v>145</v>
      </c>
      <c r="E22" t="s">
        <v>83</v>
      </c>
      <c r="F22">
        <v>6</v>
      </c>
    </row>
    <row r="23" spans="1:6" x14ac:dyDescent="0.25">
      <c r="A23" t="s">
        <v>148</v>
      </c>
      <c r="B23" t="s">
        <v>149</v>
      </c>
      <c r="C23" s="26"/>
      <c r="D23" t="s">
        <v>150</v>
      </c>
      <c r="E23" t="s">
        <v>151</v>
      </c>
      <c r="F23">
        <v>4</v>
      </c>
    </row>
    <row r="24" spans="1:6" x14ac:dyDescent="0.25">
      <c r="A24" t="s">
        <v>152</v>
      </c>
      <c r="B24" t="s">
        <v>153</v>
      </c>
      <c r="C24" s="26"/>
      <c r="D24" t="s">
        <v>88</v>
      </c>
      <c r="E24" t="s">
        <v>83</v>
      </c>
      <c r="F24">
        <v>7</v>
      </c>
    </row>
    <row r="25" spans="1:6" x14ac:dyDescent="0.25">
      <c r="A25" t="s">
        <v>154</v>
      </c>
      <c r="B25" t="s">
        <v>155</v>
      </c>
      <c r="C25" s="26"/>
      <c r="D25" t="s">
        <v>156</v>
      </c>
      <c r="E25" t="s">
        <v>83</v>
      </c>
      <c r="F25">
        <v>7</v>
      </c>
    </row>
    <row r="26" spans="1:6" x14ac:dyDescent="0.25">
      <c r="A26" t="s">
        <v>157</v>
      </c>
      <c r="B26" t="s">
        <v>158</v>
      </c>
      <c r="D26" t="s">
        <v>82</v>
      </c>
      <c r="E26" t="s">
        <v>89</v>
      </c>
      <c r="F26">
        <v>0</v>
      </c>
    </row>
    <row r="27" spans="1:6" x14ac:dyDescent="0.25">
      <c r="A27" t="s">
        <v>159</v>
      </c>
      <c r="B27" t="s">
        <v>160</v>
      </c>
      <c r="D27" t="s">
        <v>130</v>
      </c>
      <c r="E27" t="s">
        <v>89</v>
      </c>
      <c r="F27">
        <v>0</v>
      </c>
    </row>
    <row r="28" spans="1:6" x14ac:dyDescent="0.25">
      <c r="A28" t="s">
        <v>161</v>
      </c>
      <c r="B28" t="s">
        <v>162</v>
      </c>
      <c r="D28" t="s">
        <v>130</v>
      </c>
      <c r="E28" t="s">
        <v>89</v>
      </c>
      <c r="F28">
        <v>0</v>
      </c>
    </row>
    <row r="29" spans="1:6" x14ac:dyDescent="0.25">
      <c r="A29" t="s">
        <v>163</v>
      </c>
      <c r="B29" t="s">
        <v>164</v>
      </c>
      <c r="C29" s="26"/>
      <c r="D29" t="s">
        <v>88</v>
      </c>
      <c r="E29" t="s">
        <v>83</v>
      </c>
      <c r="F29">
        <v>7</v>
      </c>
    </row>
    <row r="30" spans="1:6" x14ac:dyDescent="0.25">
      <c r="A30" t="s">
        <v>165</v>
      </c>
      <c r="B30" t="s">
        <v>166</v>
      </c>
      <c r="D30" t="s">
        <v>130</v>
      </c>
      <c r="E30" t="s">
        <v>167</v>
      </c>
      <c r="F30">
        <v>3</v>
      </c>
    </row>
    <row r="31" spans="1:6" x14ac:dyDescent="0.25">
      <c r="A31" t="s">
        <v>168</v>
      </c>
      <c r="B31" t="s">
        <v>169</v>
      </c>
      <c r="D31" t="s">
        <v>82</v>
      </c>
      <c r="E31" t="s">
        <v>83</v>
      </c>
      <c r="F31">
        <v>3</v>
      </c>
    </row>
    <row r="32" spans="1:6" x14ac:dyDescent="0.25">
      <c r="A32" t="s">
        <v>170</v>
      </c>
      <c r="B32" t="s">
        <v>171</v>
      </c>
      <c r="D32" t="s">
        <v>172</v>
      </c>
      <c r="E32" t="s">
        <v>89</v>
      </c>
      <c r="F32">
        <v>2</v>
      </c>
    </row>
    <row r="33" spans="1:6" x14ac:dyDescent="0.25">
      <c r="A33" t="s">
        <v>173</v>
      </c>
      <c r="B33" t="s">
        <v>174</v>
      </c>
      <c r="D33" t="s">
        <v>82</v>
      </c>
      <c r="E33" t="s">
        <v>89</v>
      </c>
      <c r="F33">
        <v>0</v>
      </c>
    </row>
    <row r="34" spans="1:6" x14ac:dyDescent="0.25">
      <c r="A34" t="s">
        <v>175</v>
      </c>
      <c r="B34" t="s">
        <v>176</v>
      </c>
      <c r="C34" s="26"/>
      <c r="D34" t="s">
        <v>88</v>
      </c>
      <c r="E34" t="s">
        <v>83</v>
      </c>
      <c r="F34">
        <v>7</v>
      </c>
    </row>
    <row r="35" spans="1:6" x14ac:dyDescent="0.25">
      <c r="A35" t="s">
        <v>177</v>
      </c>
      <c r="B35" t="s">
        <v>178</v>
      </c>
      <c r="D35" t="s">
        <v>179</v>
      </c>
      <c r="E35" t="s">
        <v>89</v>
      </c>
      <c r="F35">
        <v>0</v>
      </c>
    </row>
    <row r="36" spans="1:6" x14ac:dyDescent="0.25">
      <c r="A36" t="s">
        <v>180</v>
      </c>
      <c r="B36" t="s">
        <v>181</v>
      </c>
      <c r="D36" t="s">
        <v>182</v>
      </c>
      <c r="E36" t="s">
        <v>183</v>
      </c>
      <c r="F36">
        <v>6</v>
      </c>
    </row>
    <row r="37" spans="1:6" x14ac:dyDescent="0.25">
      <c r="A37" t="s">
        <v>184</v>
      </c>
      <c r="B37" t="s">
        <v>185</v>
      </c>
      <c r="D37" t="s">
        <v>186</v>
      </c>
      <c r="E37" t="s">
        <v>89</v>
      </c>
      <c r="F37">
        <v>2</v>
      </c>
    </row>
    <row r="38" spans="1:6" x14ac:dyDescent="0.25">
      <c r="A38" t="s">
        <v>187</v>
      </c>
      <c r="B38" t="s">
        <v>188</v>
      </c>
      <c r="C38" s="26"/>
      <c r="D38" t="s">
        <v>88</v>
      </c>
      <c r="E38" t="s">
        <v>83</v>
      </c>
      <c r="F38">
        <v>7</v>
      </c>
    </row>
    <row r="39" spans="1:6" x14ac:dyDescent="0.25">
      <c r="A39" t="s">
        <v>189</v>
      </c>
      <c r="B39" t="s">
        <v>190</v>
      </c>
      <c r="D39" t="s">
        <v>191</v>
      </c>
      <c r="E39" t="s">
        <v>183</v>
      </c>
      <c r="F39">
        <v>6</v>
      </c>
    </row>
    <row r="40" spans="1:6" x14ac:dyDescent="0.25">
      <c r="A40" t="s">
        <v>192</v>
      </c>
      <c r="B40" t="s">
        <v>193</v>
      </c>
      <c r="D40" t="s">
        <v>194</v>
      </c>
      <c r="E40" t="s">
        <v>83</v>
      </c>
      <c r="F40">
        <v>3</v>
      </c>
    </row>
    <row r="41" spans="1:6" x14ac:dyDescent="0.25">
      <c r="A41" t="s">
        <v>195</v>
      </c>
      <c r="B41" t="s">
        <v>196</v>
      </c>
      <c r="D41" t="s">
        <v>151</v>
      </c>
      <c r="E41" t="s">
        <v>89</v>
      </c>
      <c r="F41">
        <v>0</v>
      </c>
    </row>
    <row r="42" spans="1:6" x14ac:dyDescent="0.25">
      <c r="A42" t="s">
        <v>197</v>
      </c>
      <c r="B42" t="s">
        <v>198</v>
      </c>
      <c r="C42" s="26"/>
      <c r="D42" t="s">
        <v>145</v>
      </c>
      <c r="E42" t="s">
        <v>83</v>
      </c>
      <c r="F42">
        <v>7</v>
      </c>
    </row>
    <row r="43" spans="1:6" x14ac:dyDescent="0.25">
      <c r="A43" t="s">
        <v>199</v>
      </c>
      <c r="B43" t="s">
        <v>200</v>
      </c>
      <c r="C43" s="26"/>
      <c r="D43" t="s">
        <v>88</v>
      </c>
      <c r="E43" t="s">
        <v>83</v>
      </c>
      <c r="F43">
        <v>7</v>
      </c>
    </row>
    <row r="44" spans="1:6" x14ac:dyDescent="0.25">
      <c r="A44" t="s">
        <v>201</v>
      </c>
      <c r="B44" t="s">
        <v>200</v>
      </c>
      <c r="C44" s="26"/>
      <c r="D44" t="s">
        <v>88</v>
      </c>
      <c r="E44" t="s">
        <v>83</v>
      </c>
      <c r="F44">
        <v>7</v>
      </c>
    </row>
    <row r="45" spans="1:6" x14ac:dyDescent="0.25">
      <c r="A45" t="s">
        <v>202</v>
      </c>
      <c r="B45" t="s">
        <v>203</v>
      </c>
      <c r="D45" t="s">
        <v>204</v>
      </c>
      <c r="E45" t="s">
        <v>89</v>
      </c>
      <c r="F45">
        <v>2</v>
      </c>
    </row>
    <row r="46" spans="1:6" x14ac:dyDescent="0.25">
      <c r="A46" t="s">
        <v>205</v>
      </c>
      <c r="B46" t="s">
        <v>206</v>
      </c>
      <c r="C46" s="26"/>
      <c r="D46" t="s">
        <v>182</v>
      </c>
      <c r="E46" t="s">
        <v>83</v>
      </c>
      <c r="F46">
        <v>7</v>
      </c>
    </row>
    <row r="47" spans="1:6" x14ac:dyDescent="0.25">
      <c r="A47" t="s">
        <v>207</v>
      </c>
      <c r="B47" t="s">
        <v>208</v>
      </c>
      <c r="D47" t="s">
        <v>135</v>
      </c>
      <c r="E47" t="s">
        <v>89</v>
      </c>
      <c r="F47">
        <v>2</v>
      </c>
    </row>
    <row r="48" spans="1:6" x14ac:dyDescent="0.25">
      <c r="A48" t="s">
        <v>209</v>
      </c>
      <c r="B48" t="s">
        <v>210</v>
      </c>
      <c r="D48" t="s">
        <v>211</v>
      </c>
      <c r="E48" t="s">
        <v>183</v>
      </c>
      <c r="F48">
        <v>2</v>
      </c>
    </row>
    <row r="49" spans="1:6" x14ac:dyDescent="0.25">
      <c r="A49" t="s">
        <v>212</v>
      </c>
      <c r="B49" t="s">
        <v>213</v>
      </c>
      <c r="D49" t="s">
        <v>151</v>
      </c>
      <c r="E49" t="s">
        <v>214</v>
      </c>
      <c r="F49">
        <v>0</v>
      </c>
    </row>
    <row r="50" spans="1:6" x14ac:dyDescent="0.25">
      <c r="A50" t="s">
        <v>215</v>
      </c>
      <c r="B50" t="s">
        <v>216</v>
      </c>
      <c r="D50" t="s">
        <v>82</v>
      </c>
      <c r="E50" t="s">
        <v>83</v>
      </c>
      <c r="F50">
        <v>3</v>
      </c>
    </row>
    <row r="51" spans="1:6" x14ac:dyDescent="0.25">
      <c r="A51" t="s">
        <v>217</v>
      </c>
      <c r="B51" t="s">
        <v>218</v>
      </c>
      <c r="C51" s="26"/>
      <c r="D51" t="s">
        <v>219</v>
      </c>
      <c r="E51" t="s">
        <v>83</v>
      </c>
      <c r="F51">
        <v>7</v>
      </c>
    </row>
    <row r="52" spans="1:6" x14ac:dyDescent="0.25">
      <c r="A52" t="s">
        <v>220</v>
      </c>
      <c r="B52" t="s">
        <v>221</v>
      </c>
      <c r="C52" s="26"/>
      <c r="D52" t="s">
        <v>88</v>
      </c>
      <c r="E52" t="s">
        <v>83</v>
      </c>
      <c r="F52">
        <v>7</v>
      </c>
    </row>
    <row r="53" spans="1:6" x14ac:dyDescent="0.25">
      <c r="A53" t="s">
        <v>222</v>
      </c>
      <c r="B53" t="s">
        <v>223</v>
      </c>
      <c r="C53" s="26"/>
      <c r="D53" t="s">
        <v>145</v>
      </c>
      <c r="E53" t="s">
        <v>83</v>
      </c>
      <c r="F53">
        <v>7</v>
      </c>
    </row>
    <row r="54" spans="1:6" x14ac:dyDescent="0.25">
      <c r="A54" t="s">
        <v>224</v>
      </c>
      <c r="B54" t="s">
        <v>225</v>
      </c>
      <c r="D54" t="s">
        <v>93</v>
      </c>
      <c r="E54" t="s">
        <v>89</v>
      </c>
      <c r="F54">
        <v>0</v>
      </c>
    </row>
    <row r="55" spans="1:6" x14ac:dyDescent="0.25">
      <c r="A55" t="s">
        <v>226</v>
      </c>
      <c r="B55" t="s">
        <v>227</v>
      </c>
      <c r="C55" s="26"/>
      <c r="D55" t="s">
        <v>186</v>
      </c>
      <c r="E55" t="s">
        <v>83</v>
      </c>
      <c r="F55">
        <v>7</v>
      </c>
    </row>
    <row r="56" spans="1:6" x14ac:dyDescent="0.25">
      <c r="A56" t="s">
        <v>228</v>
      </c>
      <c r="B56" t="s">
        <v>229</v>
      </c>
      <c r="D56" t="s">
        <v>145</v>
      </c>
      <c r="E56" t="s">
        <v>83</v>
      </c>
      <c r="F56">
        <v>6</v>
      </c>
    </row>
    <row r="57" spans="1:6" x14ac:dyDescent="0.25">
      <c r="A57" t="s">
        <v>230</v>
      </c>
      <c r="B57" t="s">
        <v>231</v>
      </c>
      <c r="D57" t="s">
        <v>232</v>
      </c>
      <c r="E57" t="s">
        <v>89</v>
      </c>
      <c r="F57">
        <v>2</v>
      </c>
    </row>
    <row r="58" spans="1:6" x14ac:dyDescent="0.25">
      <c r="A58" t="s">
        <v>233</v>
      </c>
      <c r="B58" t="s">
        <v>234</v>
      </c>
      <c r="D58" t="s">
        <v>130</v>
      </c>
      <c r="E58" t="s">
        <v>89</v>
      </c>
      <c r="F58">
        <v>0</v>
      </c>
    </row>
    <row r="59" spans="1:6" x14ac:dyDescent="0.25">
      <c r="A59" t="s">
        <v>235</v>
      </c>
      <c r="B59" t="s">
        <v>236</v>
      </c>
      <c r="C59" s="26"/>
      <c r="D59" t="s">
        <v>88</v>
      </c>
      <c r="E59" t="s">
        <v>83</v>
      </c>
      <c r="F59">
        <v>7</v>
      </c>
    </row>
    <row r="60" spans="1:6" x14ac:dyDescent="0.25">
      <c r="A60" t="s">
        <v>237</v>
      </c>
      <c r="B60" t="s">
        <v>238</v>
      </c>
      <c r="C60" s="26"/>
      <c r="D60" t="s">
        <v>88</v>
      </c>
      <c r="E60" t="s">
        <v>83</v>
      </c>
      <c r="F60">
        <v>7</v>
      </c>
    </row>
    <row r="61" spans="1:6" x14ac:dyDescent="0.25">
      <c r="A61" t="s">
        <v>239</v>
      </c>
      <c r="B61" t="s">
        <v>240</v>
      </c>
      <c r="D61" t="s">
        <v>101</v>
      </c>
      <c r="E61" t="s">
        <v>83</v>
      </c>
      <c r="F61">
        <v>6</v>
      </c>
    </row>
    <row r="62" spans="1:6" x14ac:dyDescent="0.25">
      <c r="A62" t="s">
        <v>241</v>
      </c>
      <c r="B62" t="s">
        <v>242</v>
      </c>
      <c r="D62" t="s">
        <v>232</v>
      </c>
      <c r="E62" t="s">
        <v>243</v>
      </c>
      <c r="F62">
        <v>6</v>
      </c>
    </row>
    <row r="63" spans="1:6" x14ac:dyDescent="0.25">
      <c r="A63" t="s">
        <v>244</v>
      </c>
      <c r="B63" t="s">
        <v>245</v>
      </c>
      <c r="D63" t="s">
        <v>82</v>
      </c>
      <c r="E63" t="s">
        <v>89</v>
      </c>
      <c r="F63">
        <v>0</v>
      </c>
    </row>
    <row r="64" spans="1:6" x14ac:dyDescent="0.25">
      <c r="A64" t="s">
        <v>246</v>
      </c>
      <c r="B64" t="s">
        <v>247</v>
      </c>
      <c r="D64" t="s">
        <v>186</v>
      </c>
      <c r="E64" t="s">
        <v>83</v>
      </c>
      <c r="F64">
        <v>6</v>
      </c>
    </row>
    <row r="65" spans="1:6" x14ac:dyDescent="0.25">
      <c r="A65" t="s">
        <v>248</v>
      </c>
      <c r="B65" t="s">
        <v>249</v>
      </c>
      <c r="C65" s="26"/>
      <c r="D65" t="s">
        <v>109</v>
      </c>
      <c r="E65" t="s">
        <v>83</v>
      </c>
      <c r="F65">
        <v>7</v>
      </c>
    </row>
    <row r="66" spans="1:6" x14ac:dyDescent="0.25">
      <c r="A66" t="s">
        <v>250</v>
      </c>
      <c r="B66" t="s">
        <v>251</v>
      </c>
      <c r="D66" t="s">
        <v>93</v>
      </c>
      <c r="E66" t="s">
        <v>252</v>
      </c>
      <c r="F66">
        <v>0</v>
      </c>
    </row>
    <row r="67" spans="1:6" x14ac:dyDescent="0.25">
      <c r="A67" t="s">
        <v>253</v>
      </c>
      <c r="B67" t="s">
        <v>254</v>
      </c>
      <c r="D67" t="s">
        <v>255</v>
      </c>
      <c r="E67" t="s">
        <v>256</v>
      </c>
      <c r="F67">
        <v>0</v>
      </c>
    </row>
    <row r="68" spans="1:6" x14ac:dyDescent="0.25">
      <c r="A68" t="s">
        <v>257</v>
      </c>
      <c r="B68" t="s">
        <v>258</v>
      </c>
      <c r="D68" t="s">
        <v>82</v>
      </c>
      <c r="E68" t="s">
        <v>89</v>
      </c>
      <c r="F68">
        <v>0</v>
      </c>
    </row>
    <row r="69" spans="1:6" x14ac:dyDescent="0.25">
      <c r="A69" t="s">
        <v>259</v>
      </c>
      <c r="B69" t="s">
        <v>260</v>
      </c>
      <c r="D69" t="s">
        <v>130</v>
      </c>
      <c r="E69" t="s">
        <v>89</v>
      </c>
      <c r="F69">
        <v>0</v>
      </c>
    </row>
    <row r="70" spans="1:6" x14ac:dyDescent="0.25">
      <c r="A70" t="s">
        <v>261</v>
      </c>
      <c r="B70" t="s">
        <v>262</v>
      </c>
      <c r="D70" t="s">
        <v>130</v>
      </c>
      <c r="E70" t="s">
        <v>89</v>
      </c>
      <c r="F70">
        <v>0</v>
      </c>
    </row>
    <row r="71" spans="1:6" x14ac:dyDescent="0.25">
      <c r="A71" t="s">
        <v>263</v>
      </c>
      <c r="B71" t="s">
        <v>264</v>
      </c>
      <c r="D71" t="s">
        <v>82</v>
      </c>
      <c r="E71" t="s">
        <v>83</v>
      </c>
      <c r="F71">
        <v>3</v>
      </c>
    </row>
    <row r="72" spans="1:6" x14ac:dyDescent="0.25">
      <c r="A72" t="s">
        <v>265</v>
      </c>
      <c r="B72" t="s">
        <v>266</v>
      </c>
      <c r="C72" s="26"/>
      <c r="D72" t="s">
        <v>88</v>
      </c>
      <c r="E72" t="s">
        <v>83</v>
      </c>
      <c r="F72">
        <v>7</v>
      </c>
    </row>
    <row r="73" spans="1:6" x14ac:dyDescent="0.25">
      <c r="A73" t="s">
        <v>267</v>
      </c>
      <c r="B73" t="s">
        <v>268</v>
      </c>
      <c r="D73" t="s">
        <v>82</v>
      </c>
      <c r="E73" t="s">
        <v>83</v>
      </c>
      <c r="F73">
        <v>3</v>
      </c>
    </row>
    <row r="74" spans="1:6" x14ac:dyDescent="0.25">
      <c r="A74" t="s">
        <v>269</v>
      </c>
      <c r="B74" t="s">
        <v>270</v>
      </c>
      <c r="C74" s="26"/>
      <c r="D74" t="s">
        <v>101</v>
      </c>
      <c r="E74" t="s">
        <v>83</v>
      </c>
      <c r="F74">
        <v>7</v>
      </c>
    </row>
    <row r="75" spans="1:6" x14ac:dyDescent="0.25">
      <c r="A75" t="s">
        <v>271</v>
      </c>
      <c r="B75" t="s">
        <v>272</v>
      </c>
      <c r="D75" t="s">
        <v>101</v>
      </c>
      <c r="E75" t="s">
        <v>83</v>
      </c>
      <c r="F75">
        <v>6</v>
      </c>
    </row>
    <row r="76" spans="1:6" x14ac:dyDescent="0.25">
      <c r="A76" t="s">
        <v>273</v>
      </c>
      <c r="B76" t="s">
        <v>274</v>
      </c>
      <c r="D76" t="s">
        <v>82</v>
      </c>
      <c r="E76" t="s">
        <v>89</v>
      </c>
      <c r="F76">
        <v>0</v>
      </c>
    </row>
    <row r="77" spans="1:6" x14ac:dyDescent="0.25">
      <c r="A77" t="s">
        <v>275</v>
      </c>
      <c r="B77" t="s">
        <v>276</v>
      </c>
      <c r="C77" s="26"/>
      <c r="D77" t="s">
        <v>88</v>
      </c>
      <c r="E77" t="s">
        <v>83</v>
      </c>
      <c r="F77">
        <v>7</v>
      </c>
    </row>
    <row r="78" spans="1:6" x14ac:dyDescent="0.25">
      <c r="A78" t="s">
        <v>277</v>
      </c>
      <c r="B78" t="s">
        <v>278</v>
      </c>
      <c r="D78" t="s">
        <v>82</v>
      </c>
      <c r="E78" t="s">
        <v>89</v>
      </c>
      <c r="F78">
        <v>0</v>
      </c>
    </row>
    <row r="79" spans="1:6" x14ac:dyDescent="0.25">
      <c r="A79" t="s">
        <v>279</v>
      </c>
      <c r="B79" t="s">
        <v>280</v>
      </c>
      <c r="D79" t="s">
        <v>130</v>
      </c>
      <c r="E79" t="s">
        <v>83</v>
      </c>
      <c r="F79">
        <v>3</v>
      </c>
    </row>
    <row r="80" spans="1:6" x14ac:dyDescent="0.25">
      <c r="A80" t="s">
        <v>281</v>
      </c>
      <c r="B80" t="s">
        <v>282</v>
      </c>
      <c r="C80" s="26"/>
      <c r="D80" t="s">
        <v>283</v>
      </c>
      <c r="E80" t="s">
        <v>83</v>
      </c>
      <c r="F80">
        <v>7</v>
      </c>
    </row>
    <row r="81" spans="1:6" x14ac:dyDescent="0.25">
      <c r="A81" t="s">
        <v>284</v>
      </c>
      <c r="B81" t="s">
        <v>285</v>
      </c>
      <c r="D81" t="s">
        <v>130</v>
      </c>
      <c r="E81" t="s">
        <v>89</v>
      </c>
      <c r="F81">
        <v>0</v>
      </c>
    </row>
    <row r="82" spans="1:6" x14ac:dyDescent="0.25">
      <c r="A82" t="s">
        <v>286</v>
      </c>
      <c r="B82" t="s">
        <v>287</v>
      </c>
      <c r="D82" t="s">
        <v>288</v>
      </c>
      <c r="E82" t="s">
        <v>83</v>
      </c>
      <c r="F82">
        <v>6</v>
      </c>
    </row>
    <row r="83" spans="1:6" x14ac:dyDescent="0.25">
      <c r="A83" t="s">
        <v>289</v>
      </c>
      <c r="B83" t="s">
        <v>290</v>
      </c>
      <c r="D83" t="s">
        <v>82</v>
      </c>
      <c r="E83" t="s">
        <v>83</v>
      </c>
      <c r="F83">
        <v>3</v>
      </c>
    </row>
    <row r="84" spans="1:6" x14ac:dyDescent="0.25">
      <c r="A84" t="s">
        <v>291</v>
      </c>
      <c r="B84" t="s">
        <v>292</v>
      </c>
      <c r="D84" t="s">
        <v>151</v>
      </c>
      <c r="E84" t="s">
        <v>151</v>
      </c>
      <c r="F84">
        <v>0</v>
      </c>
    </row>
    <row r="85" spans="1:6" x14ac:dyDescent="0.25">
      <c r="A85" t="s">
        <v>293</v>
      </c>
      <c r="B85" t="s">
        <v>294</v>
      </c>
      <c r="D85" t="s">
        <v>82</v>
      </c>
      <c r="E85" t="s">
        <v>83</v>
      </c>
      <c r="F85">
        <v>3</v>
      </c>
    </row>
    <row r="86" spans="1:6" x14ac:dyDescent="0.25">
      <c r="A86" t="s">
        <v>295</v>
      </c>
      <c r="B86" t="s">
        <v>296</v>
      </c>
      <c r="D86" t="s">
        <v>297</v>
      </c>
      <c r="E86" t="s">
        <v>89</v>
      </c>
      <c r="F86">
        <v>2</v>
      </c>
    </row>
    <row r="87" spans="1:6" x14ac:dyDescent="0.25">
      <c r="A87" t="s">
        <v>298</v>
      </c>
      <c r="B87" t="s">
        <v>299</v>
      </c>
      <c r="D87" t="s">
        <v>109</v>
      </c>
      <c r="E87" t="s">
        <v>83</v>
      </c>
      <c r="F87">
        <v>6</v>
      </c>
    </row>
    <row r="88" spans="1:6" x14ac:dyDescent="0.25">
      <c r="A88" t="s">
        <v>300</v>
      </c>
      <c r="B88" t="s">
        <v>301</v>
      </c>
      <c r="C88" s="26"/>
      <c r="D88" t="s">
        <v>145</v>
      </c>
      <c r="E88" t="s">
        <v>83</v>
      </c>
      <c r="F88">
        <v>7</v>
      </c>
    </row>
    <row r="89" spans="1:6" x14ac:dyDescent="0.25">
      <c r="A89" t="s">
        <v>302</v>
      </c>
      <c r="B89" t="s">
        <v>303</v>
      </c>
      <c r="D89" t="s">
        <v>130</v>
      </c>
      <c r="E89" t="s">
        <v>89</v>
      </c>
      <c r="F89">
        <v>0</v>
      </c>
    </row>
    <row r="90" spans="1:6" x14ac:dyDescent="0.25">
      <c r="A90" t="s">
        <v>304</v>
      </c>
      <c r="B90" t="s">
        <v>305</v>
      </c>
      <c r="D90" t="s">
        <v>306</v>
      </c>
      <c r="E90" t="s">
        <v>83</v>
      </c>
      <c r="F90">
        <v>6</v>
      </c>
    </row>
    <row r="91" spans="1:6" x14ac:dyDescent="0.25">
      <c r="A91" t="s">
        <v>307</v>
      </c>
      <c r="B91" t="s">
        <v>308</v>
      </c>
      <c r="D91" t="s">
        <v>82</v>
      </c>
      <c r="E91" t="s">
        <v>89</v>
      </c>
      <c r="F91">
        <v>0</v>
      </c>
    </row>
    <row r="92" spans="1:6" x14ac:dyDescent="0.25">
      <c r="A92" t="s">
        <v>309</v>
      </c>
      <c r="B92" t="s">
        <v>310</v>
      </c>
      <c r="D92" t="s">
        <v>151</v>
      </c>
      <c r="E92" t="s">
        <v>89</v>
      </c>
      <c r="F92">
        <v>0</v>
      </c>
    </row>
    <row r="93" spans="1:6" x14ac:dyDescent="0.25">
      <c r="A93" t="s">
        <v>311</v>
      </c>
      <c r="B93" t="s">
        <v>312</v>
      </c>
      <c r="D93" t="s">
        <v>93</v>
      </c>
      <c r="E93" t="s">
        <v>214</v>
      </c>
      <c r="F93">
        <v>0</v>
      </c>
    </row>
    <row r="94" spans="1:6" x14ac:dyDescent="0.25">
      <c r="A94" t="s">
        <v>313</v>
      </c>
      <c r="B94" t="s">
        <v>314</v>
      </c>
      <c r="D94" t="s">
        <v>82</v>
      </c>
      <c r="E94" t="s">
        <v>89</v>
      </c>
      <c r="F94">
        <v>0</v>
      </c>
    </row>
    <row r="95" spans="1:6" x14ac:dyDescent="0.25">
      <c r="A95" t="s">
        <v>315</v>
      </c>
      <c r="B95" t="s">
        <v>316</v>
      </c>
      <c r="D95" t="s">
        <v>82</v>
      </c>
      <c r="E95" t="s">
        <v>89</v>
      </c>
      <c r="F95">
        <v>0</v>
      </c>
    </row>
    <row r="96" spans="1:6" x14ac:dyDescent="0.25">
      <c r="A96" t="s">
        <v>317</v>
      </c>
      <c r="B96" t="s">
        <v>318</v>
      </c>
      <c r="D96" t="s">
        <v>319</v>
      </c>
      <c r="E96" t="s">
        <v>83</v>
      </c>
      <c r="F96">
        <v>6</v>
      </c>
    </row>
    <row r="97" spans="1:6" x14ac:dyDescent="0.25">
      <c r="A97" t="s">
        <v>320</v>
      </c>
      <c r="B97" t="s">
        <v>321</v>
      </c>
      <c r="D97" t="s">
        <v>322</v>
      </c>
      <c r="E97" t="s">
        <v>151</v>
      </c>
      <c r="F97">
        <v>2</v>
      </c>
    </row>
    <row r="98" spans="1:6" x14ac:dyDescent="0.25">
      <c r="A98" t="s">
        <v>323</v>
      </c>
      <c r="B98" t="s">
        <v>324</v>
      </c>
      <c r="D98" t="s">
        <v>130</v>
      </c>
      <c r="E98" t="s">
        <v>89</v>
      </c>
      <c r="F98">
        <v>0</v>
      </c>
    </row>
    <row r="99" spans="1:6" x14ac:dyDescent="0.25">
      <c r="A99" t="s">
        <v>325</v>
      </c>
      <c r="B99" t="s">
        <v>326</v>
      </c>
      <c r="C99" s="26"/>
      <c r="D99" t="s">
        <v>145</v>
      </c>
      <c r="E99" t="s">
        <v>83</v>
      </c>
      <c r="F99">
        <v>7</v>
      </c>
    </row>
    <row r="100" spans="1:6" x14ac:dyDescent="0.25">
      <c r="A100" t="s">
        <v>327</v>
      </c>
      <c r="B100" t="s">
        <v>328</v>
      </c>
      <c r="D100" t="s">
        <v>329</v>
      </c>
      <c r="E100" t="s">
        <v>110</v>
      </c>
      <c r="F100">
        <v>0</v>
      </c>
    </row>
    <row r="101" spans="1:6" x14ac:dyDescent="0.25">
      <c r="A101" t="s">
        <v>330</v>
      </c>
      <c r="B101" t="s">
        <v>331</v>
      </c>
      <c r="D101" t="s">
        <v>82</v>
      </c>
      <c r="E101" t="s">
        <v>83</v>
      </c>
      <c r="F101">
        <v>3</v>
      </c>
    </row>
    <row r="102" spans="1:6" x14ac:dyDescent="0.25">
      <c r="A102" t="s">
        <v>332</v>
      </c>
      <c r="B102" t="s">
        <v>333</v>
      </c>
      <c r="D102" t="s">
        <v>130</v>
      </c>
      <c r="E102" t="s">
        <v>94</v>
      </c>
      <c r="F102">
        <v>0</v>
      </c>
    </row>
    <row r="103" spans="1:6" x14ac:dyDescent="0.25">
      <c r="A103" t="s">
        <v>334</v>
      </c>
      <c r="B103" t="s">
        <v>335</v>
      </c>
      <c r="D103" t="s">
        <v>336</v>
      </c>
      <c r="E103" t="s">
        <v>151</v>
      </c>
      <c r="F103">
        <v>0</v>
      </c>
    </row>
    <row r="104" spans="1:6" x14ac:dyDescent="0.25">
      <c r="A104" t="s">
        <v>337</v>
      </c>
      <c r="B104" t="s">
        <v>338</v>
      </c>
      <c r="D104" t="s">
        <v>339</v>
      </c>
      <c r="E104" t="s">
        <v>83</v>
      </c>
      <c r="F104">
        <v>6</v>
      </c>
    </row>
    <row r="105" spans="1:6" x14ac:dyDescent="0.25">
      <c r="A105" t="s">
        <v>340</v>
      </c>
    </row>
    <row r="106" spans="1:6" x14ac:dyDescent="0.25">
      <c r="A106" t="s">
        <v>341</v>
      </c>
    </row>
    <row r="107" spans="1:6" x14ac:dyDescent="0.25">
      <c r="A107" t="s">
        <v>342</v>
      </c>
    </row>
    <row r="108" spans="1:6" x14ac:dyDescent="0.25">
      <c r="A108" t="s">
        <v>343</v>
      </c>
    </row>
    <row r="109" spans="1:6" x14ac:dyDescent="0.25">
      <c r="A109" t="s">
        <v>344</v>
      </c>
    </row>
    <row r="110" spans="1:6" x14ac:dyDescent="0.25">
      <c r="A110" t="s">
        <v>345</v>
      </c>
    </row>
    <row r="111" spans="1:6" x14ac:dyDescent="0.25">
      <c r="A111" t="s">
        <v>346</v>
      </c>
    </row>
    <row r="112" spans="1:6" x14ac:dyDescent="0.25">
      <c r="A112" t="s">
        <v>347</v>
      </c>
    </row>
    <row r="113" spans="1:1" x14ac:dyDescent="0.25">
      <c r="A113" t="s">
        <v>348</v>
      </c>
    </row>
    <row r="114" spans="1:1" x14ac:dyDescent="0.25">
      <c r="A114" t="s">
        <v>349</v>
      </c>
    </row>
    <row r="115" spans="1:1" x14ac:dyDescent="0.25">
      <c r="A115" t="s">
        <v>350</v>
      </c>
    </row>
    <row r="116" spans="1:1" x14ac:dyDescent="0.25">
      <c r="A116" t="s">
        <v>351</v>
      </c>
    </row>
    <row r="117" spans="1:1" x14ac:dyDescent="0.25">
      <c r="A117" t="s">
        <v>352</v>
      </c>
    </row>
    <row r="118" spans="1:1" x14ac:dyDescent="0.25">
      <c r="A118" t="s">
        <v>353</v>
      </c>
    </row>
    <row r="119" spans="1:1" x14ac:dyDescent="0.25">
      <c r="A119" t="s">
        <v>354</v>
      </c>
    </row>
    <row r="120" spans="1:1" x14ac:dyDescent="0.25">
      <c r="A120" t="s">
        <v>355</v>
      </c>
    </row>
    <row r="121" spans="1:1" x14ac:dyDescent="0.25">
      <c r="A121" t="s">
        <v>356</v>
      </c>
    </row>
    <row r="122" spans="1:1" x14ac:dyDescent="0.25">
      <c r="A122" t="s">
        <v>357</v>
      </c>
    </row>
    <row r="123" spans="1:1" x14ac:dyDescent="0.25">
      <c r="A123" t="s">
        <v>358</v>
      </c>
    </row>
    <row r="124" spans="1:1" x14ac:dyDescent="0.25">
      <c r="A124" t="s">
        <v>359</v>
      </c>
    </row>
    <row r="125" spans="1:1" x14ac:dyDescent="0.25">
      <c r="A125" t="s">
        <v>360</v>
      </c>
    </row>
    <row r="194" spans="1:1" x14ac:dyDescent="0.25">
      <c r="A194" t="s">
        <v>361</v>
      </c>
    </row>
  </sheetData>
  <mergeCells count="1">
    <mergeCell ref="H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4ABC2-B176-4D87-86DC-E1E2F7F81D7E}">
  <dimension ref="A1:C211"/>
  <sheetViews>
    <sheetView workbookViewId="0">
      <selection activeCell="G21" sqref="G21"/>
    </sheetView>
  </sheetViews>
  <sheetFormatPr defaultRowHeight="15" x14ac:dyDescent="0.25"/>
  <cols>
    <col min="1" max="1" width="21" style="9" bestFit="1" customWidth="1"/>
    <col min="2" max="2" width="11.28515625" style="4" bestFit="1" customWidth="1"/>
    <col min="3" max="3" width="20" style="4" bestFit="1" customWidth="1"/>
  </cols>
  <sheetData>
    <row r="1" spans="1:3" x14ac:dyDescent="0.25">
      <c r="A1" s="5" t="s">
        <v>10</v>
      </c>
      <c r="B1" s="5" t="s">
        <v>9</v>
      </c>
      <c r="C1" s="5" t="s">
        <v>11</v>
      </c>
    </row>
    <row r="2" spans="1:3" x14ac:dyDescent="0.25">
      <c r="A2" s="11">
        <v>2</v>
      </c>
      <c r="B2" s="10">
        <v>30</v>
      </c>
      <c r="C2" s="10">
        <v>4.4999999999999998E-2</v>
      </c>
    </row>
    <row r="3" spans="1:3" x14ac:dyDescent="0.25">
      <c r="A3" s="11">
        <v>2</v>
      </c>
      <c r="B3" s="10">
        <v>29</v>
      </c>
      <c r="C3" s="10">
        <v>4.3999999999999997E-2</v>
      </c>
    </row>
    <row r="4" spans="1:3" x14ac:dyDescent="0.25">
      <c r="A4" s="11">
        <v>2</v>
      </c>
      <c r="B4" s="10">
        <v>16</v>
      </c>
      <c r="C4" s="10">
        <v>0.04</v>
      </c>
    </row>
    <row r="5" spans="1:3" x14ac:dyDescent="0.25">
      <c r="A5" s="11">
        <v>2</v>
      </c>
      <c r="B5" s="10">
        <v>32</v>
      </c>
      <c r="C5" s="10">
        <v>4.9000000000000002E-2</v>
      </c>
    </row>
    <row r="6" spans="1:3" x14ac:dyDescent="0.25">
      <c r="A6" s="11">
        <v>2</v>
      </c>
      <c r="B6" s="10">
        <v>20</v>
      </c>
      <c r="C6" s="10">
        <v>4.2000000000000003E-2</v>
      </c>
    </row>
    <row r="7" spans="1:3" x14ac:dyDescent="0.25">
      <c r="A7" s="11">
        <v>2</v>
      </c>
      <c r="B7" s="10">
        <v>30</v>
      </c>
      <c r="C7" s="10">
        <v>4.8000000000000001E-2</v>
      </c>
    </row>
    <row r="8" spans="1:3" x14ac:dyDescent="0.25">
      <c r="A8" s="11">
        <v>2</v>
      </c>
      <c r="B8" s="10">
        <v>34</v>
      </c>
      <c r="C8" s="10">
        <v>4.8000000000000001E-2</v>
      </c>
    </row>
    <row r="9" spans="1:3" x14ac:dyDescent="0.25">
      <c r="A9" s="11">
        <v>2</v>
      </c>
      <c r="B9" s="10">
        <v>21</v>
      </c>
      <c r="C9" s="10">
        <v>3.4000000000000002E-2</v>
      </c>
    </row>
    <row r="10" spans="1:3" x14ac:dyDescent="0.25">
      <c r="A10" s="11">
        <v>2</v>
      </c>
      <c r="B10" s="10">
        <v>22</v>
      </c>
      <c r="C10" s="10">
        <v>4.3999999999999997E-2</v>
      </c>
    </row>
    <row r="11" spans="1:3" x14ac:dyDescent="0.25">
      <c r="A11" s="11">
        <v>2</v>
      </c>
      <c r="B11" s="10">
        <v>21</v>
      </c>
      <c r="C11" s="10">
        <v>3.5000000000000003E-2</v>
      </c>
    </row>
    <row r="12" spans="1:3" x14ac:dyDescent="0.25">
      <c r="A12" s="11">
        <v>2</v>
      </c>
      <c r="B12" s="10">
        <v>33</v>
      </c>
      <c r="C12" s="10">
        <v>4.8000000000000001E-2</v>
      </c>
    </row>
    <row r="13" spans="1:3" x14ac:dyDescent="0.25">
      <c r="A13" s="11">
        <v>2</v>
      </c>
      <c r="B13" s="10">
        <v>37</v>
      </c>
      <c r="C13" s="10">
        <v>4.2999999999999997E-2</v>
      </c>
    </row>
    <row r="14" spans="1:3" x14ac:dyDescent="0.25">
      <c r="A14" s="11">
        <v>2</v>
      </c>
      <c r="B14" s="10">
        <v>31</v>
      </c>
      <c r="C14" s="10">
        <v>4.1000000000000002E-2</v>
      </c>
    </row>
    <row r="15" spans="1:3" x14ac:dyDescent="0.25">
      <c r="A15" s="11">
        <v>2</v>
      </c>
      <c r="B15" s="10">
        <v>33</v>
      </c>
      <c r="C15" s="10">
        <v>3.9E-2</v>
      </c>
    </row>
    <row r="16" spans="1:3" x14ac:dyDescent="0.25">
      <c r="A16" s="11">
        <v>2</v>
      </c>
      <c r="B16" s="10">
        <v>27</v>
      </c>
      <c r="C16" s="10">
        <v>3.7999999999999999E-2</v>
      </c>
    </row>
    <row r="17" spans="1:3" x14ac:dyDescent="0.25">
      <c r="A17" s="11">
        <v>2</v>
      </c>
      <c r="B17" s="10">
        <v>28</v>
      </c>
      <c r="C17" s="10">
        <v>4.7E-2</v>
      </c>
    </row>
    <row r="18" spans="1:3" x14ac:dyDescent="0.25">
      <c r="A18" s="11">
        <v>2</v>
      </c>
      <c r="B18" s="10">
        <v>17</v>
      </c>
      <c r="C18" s="10">
        <v>5.1999999999999998E-2</v>
      </c>
    </row>
    <row r="19" spans="1:3" x14ac:dyDescent="0.25">
      <c r="A19" s="11">
        <v>2</v>
      </c>
      <c r="B19" s="10">
        <v>36</v>
      </c>
      <c r="C19" s="10">
        <v>5.8000000000000003E-2</v>
      </c>
    </row>
    <row r="20" spans="1:3" x14ac:dyDescent="0.25">
      <c r="A20" s="11">
        <v>2</v>
      </c>
      <c r="B20" s="10">
        <v>40</v>
      </c>
      <c r="C20" s="10">
        <v>5.7000000000000002E-2</v>
      </c>
    </row>
    <row r="21" spans="1:3" x14ac:dyDescent="0.25">
      <c r="A21" s="11">
        <v>2</v>
      </c>
      <c r="B21" s="10">
        <v>42</v>
      </c>
      <c r="C21" s="10">
        <v>0.06</v>
      </c>
    </row>
    <row r="22" spans="1:3" x14ac:dyDescent="0.25">
      <c r="A22" s="11">
        <v>2</v>
      </c>
      <c r="B22" s="10">
        <v>31</v>
      </c>
      <c r="C22" s="10">
        <v>5.7000000000000002E-2</v>
      </c>
    </row>
    <row r="23" spans="1:3" x14ac:dyDescent="0.25">
      <c r="A23" s="11">
        <v>2</v>
      </c>
      <c r="B23" s="10">
        <v>35</v>
      </c>
      <c r="C23" s="10">
        <v>6.4000000000000001E-2</v>
      </c>
    </row>
    <row r="24" spans="1:3" x14ac:dyDescent="0.25">
      <c r="A24" s="11">
        <v>2</v>
      </c>
      <c r="B24" s="10">
        <v>20</v>
      </c>
      <c r="C24" s="10">
        <v>4.3999999999999997E-2</v>
      </c>
    </row>
    <row r="25" spans="1:3" x14ac:dyDescent="0.25">
      <c r="A25" s="11">
        <v>2</v>
      </c>
      <c r="B25" s="10">
        <v>23</v>
      </c>
      <c r="C25" s="10">
        <v>5.6000000000000001E-2</v>
      </c>
    </row>
    <row r="26" spans="1:3" x14ac:dyDescent="0.25">
      <c r="A26" s="11">
        <v>3</v>
      </c>
      <c r="B26" s="10">
        <v>41</v>
      </c>
      <c r="C26" s="10">
        <v>4.9000000000000002E-2</v>
      </c>
    </row>
    <row r="27" spans="1:3" x14ac:dyDescent="0.25">
      <c r="A27" s="11">
        <v>3</v>
      </c>
      <c r="B27" s="10">
        <v>44</v>
      </c>
      <c r="C27" s="10">
        <v>0.05</v>
      </c>
    </row>
    <row r="28" spans="1:3" x14ac:dyDescent="0.25">
      <c r="A28" s="11">
        <v>3</v>
      </c>
      <c r="B28" s="10">
        <v>21</v>
      </c>
      <c r="C28" s="10">
        <v>3.5999999999999997E-2</v>
      </c>
    </row>
    <row r="29" spans="1:3" x14ac:dyDescent="0.25">
      <c r="A29" s="11">
        <v>3</v>
      </c>
      <c r="B29" s="10">
        <v>22</v>
      </c>
      <c r="C29" s="10">
        <v>4.8000000000000001E-2</v>
      </c>
    </row>
    <row r="30" spans="1:3" x14ac:dyDescent="0.25">
      <c r="A30" s="11">
        <v>3</v>
      </c>
      <c r="B30" s="10">
        <v>41</v>
      </c>
      <c r="C30" s="10">
        <v>4.1000000000000002E-2</v>
      </c>
    </row>
    <row r="31" spans="1:3" x14ac:dyDescent="0.25">
      <c r="A31" s="11">
        <v>3</v>
      </c>
      <c r="B31" s="10">
        <v>20</v>
      </c>
      <c r="C31" s="10">
        <v>2.8000000000000001E-2</v>
      </c>
    </row>
    <row r="32" spans="1:3" x14ac:dyDescent="0.25">
      <c r="A32" s="11">
        <v>3</v>
      </c>
      <c r="B32" s="10">
        <v>90</v>
      </c>
      <c r="C32" s="10">
        <v>4.5999999999999999E-2</v>
      </c>
    </row>
    <row r="33" spans="1:3" x14ac:dyDescent="0.25">
      <c r="A33" s="11">
        <v>3</v>
      </c>
      <c r="B33" s="10">
        <v>79</v>
      </c>
      <c r="C33" s="10">
        <v>5.1999999999999998E-2</v>
      </c>
    </row>
    <row r="34" spans="1:3" x14ac:dyDescent="0.25">
      <c r="A34" s="11">
        <v>3</v>
      </c>
      <c r="B34" s="10">
        <v>62</v>
      </c>
      <c r="C34" s="10">
        <v>6.0999999999999999E-2</v>
      </c>
    </row>
    <row r="35" spans="1:3" x14ac:dyDescent="0.25">
      <c r="A35" s="11">
        <v>3</v>
      </c>
      <c r="B35" s="10">
        <v>67</v>
      </c>
      <c r="C35" s="10">
        <v>4.1000000000000002E-2</v>
      </c>
    </row>
    <row r="36" spans="1:3" x14ac:dyDescent="0.25">
      <c r="A36" s="11">
        <v>3</v>
      </c>
      <c r="B36" s="10">
        <v>44</v>
      </c>
      <c r="C36" s="10">
        <v>4.4999999999999998E-2</v>
      </c>
    </row>
    <row r="37" spans="1:3" x14ac:dyDescent="0.25">
      <c r="A37" s="11">
        <v>3</v>
      </c>
      <c r="B37" s="10">
        <v>44</v>
      </c>
      <c r="C37" s="10">
        <v>0.05</v>
      </c>
    </row>
    <row r="38" spans="1:3" x14ac:dyDescent="0.25">
      <c r="A38" s="11">
        <v>3</v>
      </c>
      <c r="B38" s="10">
        <v>52</v>
      </c>
      <c r="C38" s="10">
        <v>5.3999999999999999E-2</v>
      </c>
    </row>
    <row r="39" spans="1:3" x14ac:dyDescent="0.25">
      <c r="A39" s="11">
        <v>3</v>
      </c>
      <c r="B39" s="10">
        <v>65</v>
      </c>
      <c r="C39" s="10">
        <v>3.9E-2</v>
      </c>
    </row>
    <row r="40" spans="1:3" x14ac:dyDescent="0.25">
      <c r="A40" s="11">
        <v>3</v>
      </c>
      <c r="B40" s="10">
        <v>26</v>
      </c>
      <c r="C40" s="10">
        <v>2.8000000000000001E-2</v>
      </c>
    </row>
    <row r="41" spans="1:3" x14ac:dyDescent="0.25">
      <c r="A41" s="11">
        <v>3</v>
      </c>
      <c r="B41" s="10">
        <v>42</v>
      </c>
      <c r="C41" s="10">
        <v>4.8000000000000001E-2</v>
      </c>
    </row>
    <row r="42" spans="1:3" x14ac:dyDescent="0.25">
      <c r="A42" s="11">
        <v>3</v>
      </c>
      <c r="B42" s="10">
        <v>59</v>
      </c>
      <c r="C42" s="10">
        <v>4.5999999999999999E-2</v>
      </c>
    </row>
    <row r="43" spans="1:3" x14ac:dyDescent="0.25">
      <c r="A43" s="11">
        <v>3</v>
      </c>
      <c r="B43" s="10">
        <v>50</v>
      </c>
      <c r="C43" s="10">
        <v>5.3999999999999999E-2</v>
      </c>
    </row>
    <row r="44" spans="1:3" x14ac:dyDescent="0.25">
      <c r="A44" s="11">
        <v>3</v>
      </c>
      <c r="B44" s="10">
        <v>81</v>
      </c>
      <c r="C44" s="10">
        <v>5.7000000000000002E-2</v>
      </c>
    </row>
    <row r="45" spans="1:3" x14ac:dyDescent="0.25">
      <c r="A45" s="11">
        <v>3</v>
      </c>
      <c r="B45" s="10">
        <v>53</v>
      </c>
      <c r="C45" s="10">
        <v>5.7000000000000002E-2</v>
      </c>
    </row>
    <row r="46" spans="1:3" x14ac:dyDescent="0.25">
      <c r="A46" s="11">
        <v>3</v>
      </c>
      <c r="B46" s="10">
        <v>58</v>
      </c>
      <c r="C46" s="10">
        <v>6.3E-2</v>
      </c>
    </row>
    <row r="47" spans="1:3" x14ac:dyDescent="0.25">
      <c r="A47" s="11">
        <v>4</v>
      </c>
      <c r="B47" s="10">
        <v>91</v>
      </c>
      <c r="C47" s="10">
        <v>4.9000000000000002E-2</v>
      </c>
    </row>
    <row r="48" spans="1:3" x14ac:dyDescent="0.25">
      <c r="A48" s="11">
        <v>4</v>
      </c>
      <c r="B48" s="10">
        <v>53</v>
      </c>
      <c r="C48" s="10">
        <v>4.8000000000000001E-2</v>
      </c>
    </row>
    <row r="49" spans="1:3" x14ac:dyDescent="0.25">
      <c r="A49" s="11">
        <v>4</v>
      </c>
      <c r="B49" s="10">
        <v>98</v>
      </c>
      <c r="C49" s="10">
        <v>4.2000000000000003E-2</v>
      </c>
    </row>
    <row r="50" spans="1:3" x14ac:dyDescent="0.25">
      <c r="A50" s="11">
        <v>4</v>
      </c>
      <c r="B50" s="10">
        <v>101</v>
      </c>
      <c r="C50" s="10">
        <v>5.2999999999999999E-2</v>
      </c>
    </row>
    <row r="51" spans="1:3" x14ac:dyDescent="0.25">
      <c r="A51" s="11">
        <v>4</v>
      </c>
      <c r="B51" s="10">
        <v>89</v>
      </c>
      <c r="C51" s="10">
        <v>4.2000000000000003E-2</v>
      </c>
    </row>
    <row r="52" spans="1:3" x14ac:dyDescent="0.25">
      <c r="A52" s="11">
        <v>4</v>
      </c>
      <c r="B52" s="10">
        <v>61</v>
      </c>
      <c r="C52" s="10">
        <v>6.6000000000000003E-2</v>
      </c>
    </row>
    <row r="53" spans="1:3" x14ac:dyDescent="0.25">
      <c r="A53" s="11">
        <v>4</v>
      </c>
      <c r="B53" s="10">
        <v>44</v>
      </c>
      <c r="C53" s="10">
        <v>7.3999999999999996E-2</v>
      </c>
    </row>
    <row r="54" spans="1:3" x14ac:dyDescent="0.25">
      <c r="A54" s="11">
        <v>4</v>
      </c>
      <c r="B54" s="10">
        <v>48</v>
      </c>
      <c r="C54" s="10">
        <v>6.7000000000000004E-2</v>
      </c>
    </row>
    <row r="55" spans="1:3" x14ac:dyDescent="0.25">
      <c r="A55" s="11">
        <v>4</v>
      </c>
      <c r="B55" s="10">
        <v>52</v>
      </c>
      <c r="C55" s="10">
        <v>6.6000000000000003E-2</v>
      </c>
    </row>
    <row r="56" spans="1:3" x14ac:dyDescent="0.25">
      <c r="A56" s="11">
        <v>4</v>
      </c>
      <c r="B56" s="10">
        <v>57</v>
      </c>
      <c r="C56" s="10">
        <v>0.06</v>
      </c>
    </row>
    <row r="57" spans="1:3" x14ac:dyDescent="0.25">
      <c r="A57" s="11">
        <v>4</v>
      </c>
      <c r="B57" s="10">
        <v>40</v>
      </c>
      <c r="C57" s="10">
        <v>6.5000000000000002E-2</v>
      </c>
    </row>
    <row r="58" spans="1:3" x14ac:dyDescent="0.25">
      <c r="A58" s="11">
        <v>4</v>
      </c>
      <c r="B58" s="10">
        <v>59</v>
      </c>
      <c r="C58" s="10">
        <v>6.2E-2</v>
      </c>
    </row>
    <row r="59" spans="1:3" x14ac:dyDescent="0.25">
      <c r="A59" s="11">
        <v>4</v>
      </c>
      <c r="B59" s="10">
        <v>45</v>
      </c>
      <c r="C59" s="10">
        <v>7.6999999999999999E-2</v>
      </c>
    </row>
    <row r="60" spans="1:3" x14ac:dyDescent="0.25">
      <c r="A60" s="11">
        <v>4</v>
      </c>
      <c r="B60" s="10">
        <v>46</v>
      </c>
      <c r="C60" s="10">
        <v>6.3E-2</v>
      </c>
    </row>
    <row r="61" spans="1:3" x14ac:dyDescent="0.25">
      <c r="A61" s="11">
        <v>4</v>
      </c>
      <c r="B61" s="10">
        <v>47</v>
      </c>
      <c r="C61" s="10">
        <v>6.5000000000000002E-2</v>
      </c>
    </row>
    <row r="62" spans="1:3" x14ac:dyDescent="0.25">
      <c r="A62" s="11">
        <v>4</v>
      </c>
      <c r="B62" s="10">
        <v>42</v>
      </c>
      <c r="C62" s="10">
        <v>6.6000000000000003E-2</v>
      </c>
    </row>
    <row r="63" spans="1:3" x14ac:dyDescent="0.25">
      <c r="A63" s="11">
        <v>4</v>
      </c>
      <c r="B63" s="10">
        <v>48</v>
      </c>
      <c r="C63" s="10">
        <v>4.9000000000000002E-2</v>
      </c>
    </row>
    <row r="64" spans="1:3" x14ac:dyDescent="0.25">
      <c r="A64" s="11">
        <v>4</v>
      </c>
      <c r="B64" s="10">
        <v>62</v>
      </c>
      <c r="C64" s="10">
        <v>5.2999999999999999E-2</v>
      </c>
    </row>
    <row r="65" spans="1:3" x14ac:dyDescent="0.25">
      <c r="A65" s="11">
        <v>7</v>
      </c>
      <c r="B65" s="10">
        <v>298</v>
      </c>
      <c r="C65" s="10">
        <v>9.2999999999999999E-2</v>
      </c>
    </row>
    <row r="66" spans="1:3" x14ac:dyDescent="0.25">
      <c r="A66" s="11">
        <v>7</v>
      </c>
      <c r="B66" s="10">
        <v>263</v>
      </c>
      <c r="C66" s="10">
        <v>9.6000000000000002E-2</v>
      </c>
    </row>
    <row r="67" spans="1:3" x14ac:dyDescent="0.25">
      <c r="A67" s="11">
        <v>7</v>
      </c>
      <c r="B67" s="10">
        <v>238</v>
      </c>
      <c r="C67" s="10">
        <v>0.108</v>
      </c>
    </row>
    <row r="68" spans="1:3" x14ac:dyDescent="0.25">
      <c r="A68" s="11">
        <v>7</v>
      </c>
      <c r="B68" s="10">
        <v>414</v>
      </c>
      <c r="C68" s="10">
        <v>0.104</v>
      </c>
    </row>
    <row r="69" spans="1:3" x14ac:dyDescent="0.25">
      <c r="A69" s="11">
        <v>7</v>
      </c>
      <c r="B69" s="10">
        <v>542</v>
      </c>
      <c r="C69" s="10">
        <v>0.112</v>
      </c>
    </row>
    <row r="70" spans="1:3" x14ac:dyDescent="0.25">
      <c r="A70" s="11">
        <v>7</v>
      </c>
      <c r="B70" s="10">
        <v>64</v>
      </c>
      <c r="C70" s="10">
        <v>8.4000000000000005E-2</v>
      </c>
    </row>
    <row r="71" spans="1:3" x14ac:dyDescent="0.25">
      <c r="A71" s="11">
        <v>7</v>
      </c>
      <c r="B71" s="10">
        <v>342</v>
      </c>
      <c r="C71" s="10">
        <v>9.4E-2</v>
      </c>
    </row>
    <row r="72" spans="1:3" x14ac:dyDescent="0.25">
      <c r="A72" s="11">
        <v>7</v>
      </c>
      <c r="B72" s="10">
        <v>139</v>
      </c>
      <c r="C72" s="10">
        <v>8.7999999999999995E-2</v>
      </c>
    </row>
    <row r="73" spans="1:3" x14ac:dyDescent="0.25">
      <c r="A73" s="11">
        <v>7</v>
      </c>
      <c r="B73" s="10">
        <v>462</v>
      </c>
      <c r="C73" s="10">
        <v>0.1</v>
      </c>
    </row>
    <row r="74" spans="1:3" x14ac:dyDescent="0.25">
      <c r="A74" s="11">
        <v>7</v>
      </c>
      <c r="B74" s="10">
        <v>203</v>
      </c>
      <c r="C74" s="10">
        <v>7.3999999999999996E-2</v>
      </c>
    </row>
    <row r="75" spans="1:3" x14ac:dyDescent="0.25">
      <c r="A75" s="11">
        <v>7</v>
      </c>
      <c r="B75" s="10">
        <v>334</v>
      </c>
      <c r="C75" s="10">
        <v>9.0999999999999998E-2</v>
      </c>
    </row>
    <row r="76" spans="1:3" x14ac:dyDescent="0.25">
      <c r="A76" s="11">
        <v>7</v>
      </c>
      <c r="B76" s="10">
        <v>257</v>
      </c>
      <c r="C76" s="10">
        <v>8.5999999999999993E-2</v>
      </c>
    </row>
    <row r="77" spans="1:3" x14ac:dyDescent="0.25">
      <c r="A77" s="11">
        <v>7</v>
      </c>
      <c r="B77" s="10">
        <v>136</v>
      </c>
      <c r="C77" s="10">
        <v>0.11</v>
      </c>
    </row>
    <row r="78" spans="1:3" x14ac:dyDescent="0.25">
      <c r="A78" s="11">
        <v>7</v>
      </c>
      <c r="B78" s="10">
        <v>192</v>
      </c>
      <c r="C78" s="10">
        <v>0.10199999999999999</v>
      </c>
    </row>
    <row r="79" spans="1:3" x14ac:dyDescent="0.25">
      <c r="A79" s="11">
        <v>7</v>
      </c>
      <c r="B79" s="10">
        <v>272</v>
      </c>
      <c r="C79" s="10">
        <v>9.8000000000000004E-2</v>
      </c>
    </row>
    <row r="80" spans="1:3" x14ac:dyDescent="0.25">
      <c r="A80" s="11">
        <v>7</v>
      </c>
      <c r="B80" s="10">
        <v>203</v>
      </c>
      <c r="C80" s="10">
        <v>0.14799999999999999</v>
      </c>
    </row>
    <row r="81" spans="1:3" x14ac:dyDescent="0.25">
      <c r="A81" s="11">
        <v>7</v>
      </c>
      <c r="B81" s="10">
        <v>351</v>
      </c>
      <c r="C81" s="10">
        <v>0.11899999999999999</v>
      </c>
    </row>
    <row r="82" spans="1:3" x14ac:dyDescent="0.25">
      <c r="A82" s="11">
        <v>7</v>
      </c>
      <c r="B82" s="10">
        <v>421</v>
      </c>
      <c r="C82" s="10">
        <v>0.13500000000000001</v>
      </c>
    </row>
    <row r="83" spans="1:3" x14ac:dyDescent="0.25">
      <c r="A83" s="11">
        <v>7</v>
      </c>
      <c r="B83" s="10">
        <v>267</v>
      </c>
      <c r="C83" s="10">
        <v>0.113</v>
      </c>
    </row>
    <row r="84" spans="1:3" x14ac:dyDescent="0.25">
      <c r="A84" s="11">
        <v>7</v>
      </c>
      <c r="B84" s="10">
        <v>114</v>
      </c>
      <c r="C84" s="10">
        <v>7.6999999999999999E-2</v>
      </c>
    </row>
    <row r="85" spans="1:3" x14ac:dyDescent="0.25">
      <c r="A85" s="11">
        <v>7</v>
      </c>
      <c r="B85" s="10">
        <v>227</v>
      </c>
      <c r="C85" s="10">
        <v>7.1999999999999995E-2</v>
      </c>
    </row>
    <row r="86" spans="1:3" x14ac:dyDescent="0.25">
      <c r="A86" s="11">
        <v>7</v>
      </c>
      <c r="B86" s="10">
        <v>238</v>
      </c>
      <c r="C86" s="10">
        <v>6.5000000000000002E-2</v>
      </c>
    </row>
    <row r="87" spans="1:3" x14ac:dyDescent="0.25">
      <c r="A87" s="11">
        <v>7</v>
      </c>
      <c r="B87" s="10">
        <v>355</v>
      </c>
      <c r="C87" s="10">
        <v>8.8999999999999996E-2</v>
      </c>
    </row>
    <row r="88" spans="1:3" x14ac:dyDescent="0.25">
      <c r="A88" s="11">
        <v>7</v>
      </c>
      <c r="B88" s="10">
        <v>286</v>
      </c>
      <c r="C88" s="10">
        <v>0.108</v>
      </c>
    </row>
    <row r="89" spans="1:3" x14ac:dyDescent="0.25">
      <c r="A89" s="11">
        <v>7</v>
      </c>
      <c r="B89" s="10">
        <v>245</v>
      </c>
      <c r="C89" s="10">
        <v>6.4000000000000001E-2</v>
      </c>
    </row>
    <row r="90" spans="1:3" x14ac:dyDescent="0.25">
      <c r="A90" s="11">
        <v>7</v>
      </c>
      <c r="B90" s="10">
        <v>417</v>
      </c>
      <c r="C90" s="10">
        <v>8.3000000000000004E-2</v>
      </c>
    </row>
    <row r="91" spans="1:3" x14ac:dyDescent="0.25">
      <c r="A91" s="11">
        <v>8</v>
      </c>
      <c r="B91" s="10">
        <v>355</v>
      </c>
      <c r="C91" s="10">
        <v>0.115</v>
      </c>
    </row>
    <row r="92" spans="1:3" x14ac:dyDescent="0.25">
      <c r="A92" s="11">
        <v>8</v>
      </c>
      <c r="B92" s="10">
        <v>524</v>
      </c>
      <c r="C92" s="10">
        <v>0.111</v>
      </c>
    </row>
    <row r="93" spans="1:3" x14ac:dyDescent="0.25">
      <c r="A93" s="11">
        <v>8</v>
      </c>
      <c r="B93" s="10">
        <v>535</v>
      </c>
      <c r="C93" s="10">
        <v>0.122</v>
      </c>
    </row>
    <row r="94" spans="1:3" x14ac:dyDescent="0.25">
      <c r="A94" s="11">
        <v>8</v>
      </c>
      <c r="B94" s="10">
        <v>279</v>
      </c>
      <c r="C94" s="10">
        <v>0.106</v>
      </c>
    </row>
    <row r="95" spans="1:3" x14ac:dyDescent="0.25">
      <c r="A95" s="11">
        <v>8</v>
      </c>
      <c r="B95" s="10">
        <v>241</v>
      </c>
      <c r="C95" s="10">
        <v>7.9000000000000001E-2</v>
      </c>
    </row>
    <row r="96" spans="1:3" x14ac:dyDescent="0.25">
      <c r="A96" s="11">
        <v>8</v>
      </c>
      <c r="B96" s="10">
        <v>287</v>
      </c>
      <c r="C96" s="10">
        <v>9.2999999999999999E-2</v>
      </c>
    </row>
    <row r="97" spans="1:3" x14ac:dyDescent="0.25">
      <c r="A97" s="11">
        <v>8</v>
      </c>
      <c r="B97" s="10">
        <v>173</v>
      </c>
      <c r="C97" s="10">
        <v>9.8000000000000004E-2</v>
      </c>
    </row>
    <row r="98" spans="1:3" x14ac:dyDescent="0.25">
      <c r="A98" s="11">
        <v>8</v>
      </c>
      <c r="B98" s="10">
        <v>223</v>
      </c>
      <c r="C98" s="10">
        <v>9.8000000000000004E-2</v>
      </c>
    </row>
    <row r="99" spans="1:3" x14ac:dyDescent="0.25">
      <c r="A99" s="11">
        <v>8</v>
      </c>
      <c r="B99" s="10">
        <v>142</v>
      </c>
      <c r="C99" s="10">
        <v>0.1</v>
      </c>
    </row>
    <row r="100" spans="1:3" x14ac:dyDescent="0.25">
      <c r="A100" s="11">
        <v>8</v>
      </c>
      <c r="B100" s="10">
        <v>229</v>
      </c>
      <c r="C100" s="10">
        <v>9.1999999999999998E-2</v>
      </c>
    </row>
    <row r="101" spans="1:3" x14ac:dyDescent="0.25">
      <c r="A101" s="11">
        <v>8</v>
      </c>
      <c r="B101" s="10">
        <v>148</v>
      </c>
      <c r="C101" s="10">
        <v>8.5000000000000006E-2</v>
      </c>
    </row>
    <row r="102" spans="1:3" x14ac:dyDescent="0.25">
      <c r="A102" s="11">
        <v>8</v>
      </c>
      <c r="B102" s="10">
        <v>522</v>
      </c>
      <c r="C102" s="10">
        <v>0.115</v>
      </c>
    </row>
    <row r="103" spans="1:3" x14ac:dyDescent="0.25">
      <c r="A103" s="11">
        <v>8</v>
      </c>
      <c r="B103" s="10">
        <v>226</v>
      </c>
      <c r="C103" s="10">
        <v>8.6999999999999994E-2</v>
      </c>
    </row>
    <row r="104" spans="1:3" x14ac:dyDescent="0.25">
      <c r="A104" s="11">
        <v>8</v>
      </c>
      <c r="B104" s="10">
        <v>306</v>
      </c>
      <c r="C104" s="10">
        <v>7.9000000000000001E-2</v>
      </c>
    </row>
    <row r="105" spans="1:3" x14ac:dyDescent="0.25">
      <c r="A105" s="11">
        <v>8</v>
      </c>
      <c r="B105" s="10">
        <v>450</v>
      </c>
      <c r="C105" s="10">
        <v>0.11799999999999999</v>
      </c>
    </row>
    <row r="106" spans="1:3" x14ac:dyDescent="0.25">
      <c r="A106" s="11">
        <v>8</v>
      </c>
      <c r="B106" s="10">
        <v>532</v>
      </c>
      <c r="C106" s="10">
        <v>0.14399999999999999</v>
      </c>
    </row>
    <row r="107" spans="1:3" x14ac:dyDescent="0.25">
      <c r="A107" s="11">
        <v>8</v>
      </c>
      <c r="B107" s="10">
        <v>508</v>
      </c>
      <c r="C107" s="10">
        <v>0.104</v>
      </c>
    </row>
    <row r="108" spans="1:3" x14ac:dyDescent="0.25">
      <c r="A108" s="11">
        <v>8</v>
      </c>
      <c r="B108" s="10">
        <v>399</v>
      </c>
      <c r="C108" s="10">
        <v>8.4000000000000005E-2</v>
      </c>
    </row>
    <row r="109" spans="1:3" x14ac:dyDescent="0.25">
      <c r="A109" s="11">
        <v>8</v>
      </c>
      <c r="B109" s="10">
        <v>187</v>
      </c>
      <c r="C109" s="10">
        <v>7.0999999999999994E-2</v>
      </c>
    </row>
    <row r="110" spans="1:3" x14ac:dyDescent="0.25">
      <c r="A110" s="11">
        <v>8</v>
      </c>
      <c r="B110" s="10">
        <v>309</v>
      </c>
      <c r="C110" s="10">
        <v>7.8E-2</v>
      </c>
    </row>
    <row r="111" spans="1:3" x14ac:dyDescent="0.25">
      <c r="A111" s="11">
        <v>8</v>
      </c>
      <c r="B111" s="10">
        <v>399</v>
      </c>
      <c r="C111" s="10">
        <v>8.6999999999999994E-2</v>
      </c>
    </row>
    <row r="112" spans="1:3" x14ac:dyDescent="0.25">
      <c r="A112" s="11">
        <v>8</v>
      </c>
      <c r="B112" s="10">
        <v>199</v>
      </c>
      <c r="C112" s="10">
        <v>6.6000000000000003E-2</v>
      </c>
    </row>
    <row r="113" spans="1:3" x14ac:dyDescent="0.25">
      <c r="A113" s="11">
        <v>8</v>
      </c>
      <c r="B113" s="10">
        <v>395</v>
      </c>
      <c r="C113" s="10">
        <v>0.08</v>
      </c>
    </row>
    <row r="114" spans="1:3" x14ac:dyDescent="0.25">
      <c r="A114" s="11">
        <v>8</v>
      </c>
      <c r="B114" s="10">
        <v>431</v>
      </c>
      <c r="C114" s="10">
        <v>0.11899999999999999</v>
      </c>
    </row>
    <row r="115" spans="1:3" x14ac:dyDescent="0.25">
      <c r="A115" s="11">
        <v>8</v>
      </c>
      <c r="B115" s="10">
        <v>389</v>
      </c>
      <c r="C115" s="10">
        <v>8.7999999999999995E-2</v>
      </c>
    </row>
    <row r="116" spans="1:3" x14ac:dyDescent="0.25">
      <c r="A116" s="11">
        <v>8</v>
      </c>
      <c r="B116" s="10">
        <v>288</v>
      </c>
      <c r="C116" s="10">
        <v>8.3000000000000004E-2</v>
      </c>
    </row>
    <row r="117" spans="1:3" x14ac:dyDescent="0.25">
      <c r="A117" s="11">
        <v>8</v>
      </c>
      <c r="B117" s="10">
        <v>195</v>
      </c>
      <c r="C117" s="10">
        <v>7.8E-2</v>
      </c>
    </row>
    <row r="118" spans="1:3" x14ac:dyDescent="0.25">
      <c r="A118" s="11">
        <v>9</v>
      </c>
      <c r="B118" s="10">
        <v>218</v>
      </c>
      <c r="C118" s="10">
        <v>0.17599999999999999</v>
      </c>
    </row>
    <row r="119" spans="1:3" x14ac:dyDescent="0.25">
      <c r="A119" s="11">
        <v>9</v>
      </c>
      <c r="B119" s="10">
        <v>253</v>
      </c>
      <c r="C119" s="10">
        <v>0.113</v>
      </c>
    </row>
    <row r="120" spans="1:3" x14ac:dyDescent="0.25">
      <c r="A120" s="11">
        <v>9</v>
      </c>
      <c r="B120" s="10">
        <v>335</v>
      </c>
      <c r="C120" s="10">
        <v>0.154</v>
      </c>
    </row>
    <row r="121" spans="1:3" x14ac:dyDescent="0.25">
      <c r="A121" s="11">
        <v>9</v>
      </c>
      <c r="B121" s="10">
        <v>454</v>
      </c>
      <c r="C121" s="10">
        <v>0.16400000000000001</v>
      </c>
    </row>
    <row r="122" spans="1:3" x14ac:dyDescent="0.25">
      <c r="A122" s="11">
        <v>9</v>
      </c>
      <c r="B122" s="10">
        <v>191</v>
      </c>
      <c r="C122" s="10">
        <v>9.4E-2</v>
      </c>
    </row>
    <row r="123" spans="1:3" x14ac:dyDescent="0.25">
      <c r="A123" s="11">
        <v>9</v>
      </c>
      <c r="B123" s="10">
        <v>206</v>
      </c>
      <c r="C123" s="10">
        <v>0.112</v>
      </c>
    </row>
    <row r="124" spans="1:3" x14ac:dyDescent="0.25">
      <c r="A124" s="11">
        <v>9</v>
      </c>
      <c r="B124" s="10">
        <v>366</v>
      </c>
      <c r="C124" s="10">
        <v>0.159</v>
      </c>
    </row>
    <row r="125" spans="1:3" x14ac:dyDescent="0.25">
      <c r="A125" s="11">
        <v>9</v>
      </c>
      <c r="B125" s="10">
        <v>250</v>
      </c>
      <c r="C125" s="10">
        <v>0.112</v>
      </c>
    </row>
    <row r="126" spans="1:3" x14ac:dyDescent="0.25">
      <c r="A126" s="11">
        <v>9</v>
      </c>
      <c r="B126" s="10">
        <v>330</v>
      </c>
      <c r="C126" s="10">
        <v>0.09</v>
      </c>
    </row>
    <row r="127" spans="1:3" x14ac:dyDescent="0.25">
      <c r="A127" s="11">
        <v>9</v>
      </c>
      <c r="B127" s="10">
        <v>190</v>
      </c>
      <c r="C127" s="10">
        <v>0.121</v>
      </c>
    </row>
    <row r="128" spans="1:3" x14ac:dyDescent="0.25">
      <c r="A128" s="11">
        <v>9</v>
      </c>
      <c r="B128" s="10">
        <v>200</v>
      </c>
      <c r="C128" s="10">
        <v>0.126</v>
      </c>
    </row>
    <row r="129" spans="1:3" x14ac:dyDescent="0.25">
      <c r="A129" s="11">
        <v>9</v>
      </c>
      <c r="B129" s="10">
        <v>357</v>
      </c>
      <c r="C129" s="10">
        <v>8.8999999999999996E-2</v>
      </c>
    </row>
    <row r="130" spans="1:3" x14ac:dyDescent="0.25">
      <c r="A130" s="11">
        <v>9</v>
      </c>
      <c r="B130" s="10">
        <v>270</v>
      </c>
      <c r="C130" s="10">
        <v>9.7000000000000003E-2</v>
      </c>
    </row>
    <row r="131" spans="1:3" x14ac:dyDescent="0.25">
      <c r="A131" s="11">
        <v>9</v>
      </c>
      <c r="B131" s="10">
        <v>257</v>
      </c>
      <c r="C131" s="10">
        <v>0.113</v>
      </c>
    </row>
    <row r="132" spans="1:3" x14ac:dyDescent="0.25">
      <c r="A132" s="11">
        <v>9</v>
      </c>
      <c r="B132" s="10">
        <v>292</v>
      </c>
      <c r="C132" s="10">
        <v>0.107</v>
      </c>
    </row>
    <row r="133" spans="1:3" x14ac:dyDescent="0.25">
      <c r="A133" s="11">
        <v>9</v>
      </c>
      <c r="B133" s="10">
        <v>428</v>
      </c>
      <c r="C133" s="10">
        <v>0.154</v>
      </c>
    </row>
    <row r="134" spans="1:3" x14ac:dyDescent="0.25">
      <c r="A134" s="11">
        <v>9</v>
      </c>
      <c r="B134" s="10">
        <v>338</v>
      </c>
      <c r="C134" s="10">
        <v>0.13600000000000001</v>
      </c>
    </row>
    <row r="135" spans="1:3" x14ac:dyDescent="0.25">
      <c r="A135" s="11">
        <v>9</v>
      </c>
      <c r="B135" s="10">
        <v>419</v>
      </c>
      <c r="C135" s="10">
        <v>0.11</v>
      </c>
    </row>
    <row r="136" spans="1:3" x14ac:dyDescent="0.25">
      <c r="A136" s="11">
        <v>9</v>
      </c>
      <c r="B136" s="10">
        <v>225</v>
      </c>
      <c r="C136" s="10">
        <v>0.10199999999999999</v>
      </c>
    </row>
    <row r="137" spans="1:3" x14ac:dyDescent="0.25">
      <c r="A137" s="11">
        <v>9</v>
      </c>
      <c r="B137" s="10">
        <v>282</v>
      </c>
      <c r="C137" s="10">
        <v>0.124</v>
      </c>
    </row>
    <row r="138" spans="1:3" x14ac:dyDescent="0.25">
      <c r="A138" s="11">
        <v>9</v>
      </c>
      <c r="B138" s="10">
        <v>347</v>
      </c>
      <c r="C138" s="10">
        <v>0.11</v>
      </c>
    </row>
    <row r="139" spans="1:3" x14ac:dyDescent="0.25">
      <c r="A139" s="11">
        <v>14</v>
      </c>
      <c r="B139" s="10">
        <v>402</v>
      </c>
      <c r="C139" s="10">
        <v>0.11</v>
      </c>
    </row>
    <row r="140" spans="1:3" x14ac:dyDescent="0.25">
      <c r="A140" s="11">
        <v>14</v>
      </c>
      <c r="B140" s="10">
        <v>694</v>
      </c>
      <c r="C140" s="10">
        <v>0.17299999999999999</v>
      </c>
    </row>
    <row r="141" spans="1:3" x14ac:dyDescent="0.25">
      <c r="A141" s="11">
        <v>14</v>
      </c>
      <c r="B141" s="10">
        <v>817</v>
      </c>
      <c r="C141" s="10">
        <v>0.17100000000000001</v>
      </c>
    </row>
    <row r="142" spans="1:3" x14ac:dyDescent="0.25">
      <c r="A142" s="11">
        <v>14</v>
      </c>
      <c r="B142" s="10">
        <v>187</v>
      </c>
      <c r="C142" s="10">
        <v>8.4000000000000005E-2</v>
      </c>
    </row>
    <row r="143" spans="1:3" x14ac:dyDescent="0.25">
      <c r="A143" s="11">
        <v>14</v>
      </c>
      <c r="B143" s="10">
        <v>242</v>
      </c>
      <c r="C143" s="10">
        <v>5.1999999999999998E-2</v>
      </c>
    </row>
    <row r="144" spans="1:3" x14ac:dyDescent="0.25">
      <c r="A144" s="11">
        <v>14</v>
      </c>
      <c r="B144" s="10">
        <v>344</v>
      </c>
      <c r="C144" s="10">
        <v>9.0999999999999998E-2</v>
      </c>
    </row>
    <row r="145" spans="1:3" x14ac:dyDescent="0.25">
      <c r="A145" s="11">
        <v>14</v>
      </c>
      <c r="B145" s="10">
        <v>358</v>
      </c>
      <c r="C145" s="10">
        <v>8.8999999999999996E-2</v>
      </c>
    </row>
    <row r="146" spans="1:3" x14ac:dyDescent="0.25">
      <c r="A146" s="11">
        <v>14</v>
      </c>
      <c r="B146" s="10">
        <v>203</v>
      </c>
      <c r="C146" s="10">
        <v>7.2999999999999995E-2</v>
      </c>
    </row>
    <row r="147" spans="1:3" x14ac:dyDescent="0.25">
      <c r="A147" s="11">
        <v>14</v>
      </c>
      <c r="B147" s="10">
        <v>396</v>
      </c>
      <c r="C147" s="10">
        <v>0.126</v>
      </c>
    </row>
    <row r="148" spans="1:3" x14ac:dyDescent="0.25">
      <c r="A148" s="11">
        <v>14</v>
      </c>
      <c r="B148" s="10">
        <v>282</v>
      </c>
      <c r="C148" s="10">
        <v>0.105</v>
      </c>
    </row>
    <row r="149" spans="1:3" x14ac:dyDescent="0.25">
      <c r="A149" s="11">
        <v>14</v>
      </c>
      <c r="B149" s="10">
        <v>83</v>
      </c>
      <c r="C149" s="10">
        <v>3.9E-2</v>
      </c>
    </row>
    <row r="150" spans="1:3" x14ac:dyDescent="0.25">
      <c r="A150" s="11">
        <v>14</v>
      </c>
      <c r="B150" s="10">
        <v>154</v>
      </c>
      <c r="C150" s="10">
        <v>9.1999999999999998E-2</v>
      </c>
    </row>
    <row r="151" spans="1:3" x14ac:dyDescent="0.25">
      <c r="A151" s="11">
        <v>14</v>
      </c>
      <c r="B151" s="10">
        <v>343</v>
      </c>
      <c r="C151" s="10">
        <v>9.9000000000000005E-2</v>
      </c>
    </row>
    <row r="152" spans="1:3" x14ac:dyDescent="0.25">
      <c r="A152" s="11">
        <v>14</v>
      </c>
      <c r="B152" s="10">
        <v>305</v>
      </c>
      <c r="C152" s="10">
        <v>0.108</v>
      </c>
    </row>
    <row r="153" spans="1:3" x14ac:dyDescent="0.25">
      <c r="A153" s="11">
        <v>14</v>
      </c>
      <c r="B153" s="10">
        <v>161</v>
      </c>
      <c r="C153" s="10">
        <v>7.5999999999999998E-2</v>
      </c>
    </row>
    <row r="154" spans="1:3" x14ac:dyDescent="0.25">
      <c r="A154" s="11">
        <v>14</v>
      </c>
      <c r="B154" s="10">
        <v>713</v>
      </c>
      <c r="C154" s="10">
        <v>0.16400000000000001</v>
      </c>
    </row>
    <row r="155" spans="1:3" x14ac:dyDescent="0.25">
      <c r="A155" s="11">
        <v>14</v>
      </c>
      <c r="B155" s="10">
        <v>310</v>
      </c>
      <c r="C155" s="10">
        <v>0.105</v>
      </c>
    </row>
    <row r="156" spans="1:3" x14ac:dyDescent="0.25">
      <c r="A156" s="11">
        <v>14</v>
      </c>
      <c r="B156" s="10">
        <v>219</v>
      </c>
      <c r="C156" s="10">
        <v>7.6999999999999999E-2</v>
      </c>
    </row>
    <row r="157" spans="1:3" x14ac:dyDescent="0.25">
      <c r="A157" s="11">
        <v>14</v>
      </c>
      <c r="B157" s="10">
        <v>230</v>
      </c>
      <c r="C157" s="10">
        <v>0.124</v>
      </c>
    </row>
    <row r="158" spans="1:3" x14ac:dyDescent="0.25">
      <c r="A158" s="11">
        <v>14</v>
      </c>
      <c r="B158" s="10">
        <v>147</v>
      </c>
      <c r="C158" s="10">
        <v>0.10199999999999999</v>
      </c>
    </row>
    <row r="159" spans="1:3" x14ac:dyDescent="0.25">
      <c r="A159" s="11">
        <v>14</v>
      </c>
      <c r="B159" s="10">
        <v>648</v>
      </c>
      <c r="C159" s="10">
        <v>0.25</v>
      </c>
    </row>
    <row r="160" spans="1:3" x14ac:dyDescent="0.25">
      <c r="A160" s="11">
        <v>14</v>
      </c>
      <c r="B160" s="10">
        <v>213</v>
      </c>
      <c r="C160" s="10">
        <v>9.7000000000000003E-2</v>
      </c>
    </row>
    <row r="161" spans="1:3" x14ac:dyDescent="0.25">
      <c r="A161" s="11">
        <v>14</v>
      </c>
      <c r="B161" s="10">
        <v>127</v>
      </c>
      <c r="C161" s="10">
        <v>8.4000000000000005E-2</v>
      </c>
    </row>
    <row r="162" spans="1:3" x14ac:dyDescent="0.25">
      <c r="A162" s="11">
        <v>14</v>
      </c>
      <c r="B162" s="10">
        <v>78</v>
      </c>
      <c r="C162" s="10">
        <v>6.2E-2</v>
      </c>
    </row>
    <row r="163" spans="1:3" x14ac:dyDescent="0.25">
      <c r="A163" s="11">
        <v>22</v>
      </c>
      <c r="B163" s="10">
        <v>105</v>
      </c>
      <c r="C163" s="10">
        <v>7.0999999999999994E-2</v>
      </c>
    </row>
    <row r="164" spans="1:3" x14ac:dyDescent="0.25">
      <c r="A164" s="11">
        <v>22</v>
      </c>
      <c r="B164" s="10">
        <v>512</v>
      </c>
      <c r="C164" s="10">
        <v>0.108</v>
      </c>
    </row>
    <row r="165" spans="1:3" x14ac:dyDescent="0.25">
      <c r="A165" s="11">
        <v>22</v>
      </c>
      <c r="B165" s="10">
        <v>575</v>
      </c>
      <c r="C165" s="10">
        <v>0.125</v>
      </c>
    </row>
    <row r="166" spans="1:3" x14ac:dyDescent="0.25">
      <c r="A166" s="11">
        <v>22</v>
      </c>
      <c r="B166" s="10">
        <v>338</v>
      </c>
      <c r="C166" s="10">
        <v>0.13900000000000001</v>
      </c>
    </row>
    <row r="167" spans="1:3" x14ac:dyDescent="0.25">
      <c r="A167" s="11">
        <v>22</v>
      </c>
      <c r="B167" s="10">
        <v>487</v>
      </c>
      <c r="C167" s="10">
        <v>0.125</v>
      </c>
    </row>
    <row r="168" spans="1:3" x14ac:dyDescent="0.25">
      <c r="A168" s="11">
        <v>22</v>
      </c>
      <c r="B168" s="10">
        <v>123</v>
      </c>
      <c r="C168" s="10">
        <v>7.0000000000000007E-2</v>
      </c>
    </row>
    <row r="169" spans="1:3" x14ac:dyDescent="0.25">
      <c r="A169" s="11">
        <v>22</v>
      </c>
      <c r="B169" s="10">
        <v>355</v>
      </c>
      <c r="C169" s="10">
        <v>0.14099999999999999</v>
      </c>
    </row>
    <row r="170" spans="1:3" x14ac:dyDescent="0.25">
      <c r="A170" s="11">
        <v>22</v>
      </c>
      <c r="B170" s="10">
        <v>83</v>
      </c>
      <c r="C170" s="10">
        <v>0.05</v>
      </c>
    </row>
    <row r="171" spans="1:3" x14ac:dyDescent="0.25">
      <c r="A171" s="11">
        <v>22</v>
      </c>
      <c r="B171" s="10">
        <v>251</v>
      </c>
      <c r="C171" s="10">
        <v>0.154</v>
      </c>
    </row>
    <row r="172" spans="1:3" x14ac:dyDescent="0.25">
      <c r="A172" s="11">
        <v>22</v>
      </c>
      <c r="B172" s="10">
        <v>148</v>
      </c>
      <c r="C172" s="10">
        <v>7.8E-2</v>
      </c>
    </row>
    <row r="173" spans="1:3" x14ac:dyDescent="0.25">
      <c r="A173" s="11">
        <v>22</v>
      </c>
      <c r="B173" s="10">
        <v>244</v>
      </c>
      <c r="C173" s="10">
        <v>0.128</v>
      </c>
    </row>
    <row r="174" spans="1:3" x14ac:dyDescent="0.25">
      <c r="A174" s="11">
        <v>22</v>
      </c>
      <c r="B174" s="10">
        <v>435</v>
      </c>
      <c r="C174" s="10">
        <v>0.20799999999999999</v>
      </c>
    </row>
    <row r="175" spans="1:3" x14ac:dyDescent="0.25">
      <c r="A175" s="11">
        <v>22</v>
      </c>
      <c r="B175" s="10">
        <v>193</v>
      </c>
      <c r="C175" s="10">
        <v>0.122</v>
      </c>
    </row>
    <row r="176" spans="1:3" x14ac:dyDescent="0.25">
      <c r="A176" s="11">
        <v>22</v>
      </c>
      <c r="B176" s="10">
        <v>243</v>
      </c>
      <c r="C176" s="10">
        <v>0.154</v>
      </c>
    </row>
    <row r="177" spans="1:3" x14ac:dyDescent="0.25">
      <c r="A177" s="11">
        <v>22</v>
      </c>
      <c r="B177" s="10">
        <v>498</v>
      </c>
      <c r="C177" s="10">
        <v>0.26</v>
      </c>
    </row>
    <row r="178" spans="1:3" x14ac:dyDescent="0.25">
      <c r="A178" s="11">
        <v>22</v>
      </c>
      <c r="B178" s="10">
        <v>339</v>
      </c>
      <c r="C178" s="10">
        <v>0.17</v>
      </c>
    </row>
    <row r="179" spans="1:3" x14ac:dyDescent="0.25">
      <c r="A179" s="11">
        <v>22</v>
      </c>
      <c r="B179" s="10">
        <v>716</v>
      </c>
      <c r="C179" s="10">
        <v>0.27700000000000002</v>
      </c>
    </row>
    <row r="180" spans="1:3" x14ac:dyDescent="0.25">
      <c r="A180" s="11">
        <v>22</v>
      </c>
      <c r="B180" s="10">
        <v>342</v>
      </c>
      <c r="C180" s="10">
        <v>0.106</v>
      </c>
    </row>
    <row r="181" spans="1:3" x14ac:dyDescent="0.25">
      <c r="A181" s="11">
        <v>22</v>
      </c>
      <c r="B181" s="10">
        <v>373</v>
      </c>
      <c r="C181" s="10">
        <v>0.219</v>
      </c>
    </row>
    <row r="182" spans="1:3" x14ac:dyDescent="0.25">
      <c r="A182" s="11">
        <v>22</v>
      </c>
      <c r="B182" s="10">
        <v>239</v>
      </c>
      <c r="C182" s="10">
        <v>0.17199999999999999</v>
      </c>
    </row>
    <row r="183" spans="1:3" x14ac:dyDescent="0.25">
      <c r="A183" s="11">
        <v>22</v>
      </c>
      <c r="B183" s="10">
        <v>148</v>
      </c>
      <c r="C183" s="10">
        <v>0.13900000000000001</v>
      </c>
    </row>
    <row r="184" spans="1:3" x14ac:dyDescent="0.25">
      <c r="A184" s="11">
        <v>22</v>
      </c>
      <c r="B184" s="10">
        <v>306</v>
      </c>
      <c r="C184" s="10">
        <v>0.20100000000000001</v>
      </c>
    </row>
    <row r="185" spans="1:3" x14ac:dyDescent="0.25">
      <c r="A185" s="11">
        <v>22</v>
      </c>
      <c r="B185" s="10">
        <v>226</v>
      </c>
      <c r="C185" s="10">
        <v>0.114</v>
      </c>
    </row>
    <row r="186" spans="1:3" x14ac:dyDescent="0.25">
      <c r="A186" s="11">
        <v>22</v>
      </c>
      <c r="B186" s="10">
        <v>286</v>
      </c>
      <c r="C186" s="10">
        <v>0.153</v>
      </c>
    </row>
    <row r="187" spans="1:3" x14ac:dyDescent="0.25">
      <c r="A187" s="11">
        <v>22</v>
      </c>
      <c r="B187" s="10">
        <v>267</v>
      </c>
      <c r="C187" s="10">
        <v>0.218</v>
      </c>
    </row>
    <row r="188" spans="1:3" x14ac:dyDescent="0.25">
      <c r="A188" s="11">
        <v>28</v>
      </c>
      <c r="B188" s="10">
        <v>528</v>
      </c>
      <c r="C188" s="10">
        <v>0.249</v>
      </c>
    </row>
    <row r="189" spans="1:3" x14ac:dyDescent="0.25">
      <c r="A189" s="11">
        <v>28</v>
      </c>
      <c r="B189" s="10">
        <v>229</v>
      </c>
      <c r="C189" s="10">
        <v>0.16900000000000001</v>
      </c>
    </row>
    <row r="190" spans="1:3" x14ac:dyDescent="0.25">
      <c r="A190" s="11">
        <v>28</v>
      </c>
      <c r="B190" s="10">
        <v>135</v>
      </c>
      <c r="C190" s="10">
        <v>0.127</v>
      </c>
    </row>
    <row r="191" spans="1:3" x14ac:dyDescent="0.25">
      <c r="A191" s="11">
        <v>28</v>
      </c>
      <c r="B191" s="10">
        <v>273</v>
      </c>
      <c r="C191" s="10">
        <v>0.22600000000000001</v>
      </c>
    </row>
    <row r="192" spans="1:3" x14ac:dyDescent="0.25">
      <c r="A192" s="11">
        <v>28</v>
      </c>
      <c r="B192" s="10">
        <v>238</v>
      </c>
      <c r="C192" s="10">
        <v>0.16200000000000001</v>
      </c>
    </row>
    <row r="193" spans="1:3" x14ac:dyDescent="0.25">
      <c r="A193" s="11">
        <v>28</v>
      </c>
      <c r="B193" s="10">
        <v>308</v>
      </c>
      <c r="C193" s="10">
        <v>0.17299999999999999</v>
      </c>
    </row>
    <row r="194" spans="1:3" x14ac:dyDescent="0.25">
      <c r="A194" s="11">
        <v>28</v>
      </c>
      <c r="B194" s="10">
        <v>295</v>
      </c>
      <c r="C194" s="10">
        <v>0.151</v>
      </c>
    </row>
    <row r="195" spans="1:3" x14ac:dyDescent="0.25">
      <c r="A195" s="11">
        <v>28</v>
      </c>
      <c r="B195" s="10">
        <v>424</v>
      </c>
      <c r="C195" s="10">
        <v>0.22</v>
      </c>
    </row>
    <row r="196" spans="1:3" x14ac:dyDescent="0.25">
      <c r="A196" s="11">
        <v>28</v>
      </c>
      <c r="B196" s="10">
        <v>434</v>
      </c>
      <c r="C196" s="10">
        <v>0.182</v>
      </c>
    </row>
    <row r="197" spans="1:3" x14ac:dyDescent="0.25">
      <c r="A197" s="11">
        <v>28</v>
      </c>
      <c r="B197" s="10">
        <v>276</v>
      </c>
      <c r="C197" s="10">
        <v>0.123</v>
      </c>
    </row>
    <row r="198" spans="1:3" x14ac:dyDescent="0.25">
      <c r="A198" s="11">
        <v>28</v>
      </c>
      <c r="B198" s="10">
        <v>233</v>
      </c>
      <c r="C198" s="10">
        <v>0.11600000000000001</v>
      </c>
    </row>
    <row r="199" spans="1:3" x14ac:dyDescent="0.25">
      <c r="A199" s="11">
        <v>28</v>
      </c>
      <c r="B199" s="10">
        <v>212</v>
      </c>
      <c r="C199" s="10">
        <v>0.121</v>
      </c>
    </row>
    <row r="200" spans="1:3" x14ac:dyDescent="0.25">
      <c r="A200" s="11">
        <v>28</v>
      </c>
      <c r="B200" s="10">
        <v>309</v>
      </c>
      <c r="C200" s="10">
        <v>0.14099999999999999</v>
      </c>
    </row>
    <row r="201" spans="1:3" x14ac:dyDescent="0.25">
      <c r="A201" s="11">
        <v>28</v>
      </c>
      <c r="B201" s="10">
        <v>387</v>
      </c>
      <c r="C201" s="10">
        <v>0.16500000000000001</v>
      </c>
    </row>
    <row r="202" spans="1:3" x14ac:dyDescent="0.25">
      <c r="A202" s="11">
        <v>28</v>
      </c>
      <c r="B202" s="10">
        <v>242</v>
      </c>
      <c r="C202" s="10">
        <v>0.151</v>
      </c>
    </row>
    <row r="203" spans="1:3" x14ac:dyDescent="0.25">
      <c r="A203" s="11">
        <v>28</v>
      </c>
      <c r="B203" s="10">
        <v>201</v>
      </c>
      <c r="C203" s="10">
        <v>0.10299999999999999</v>
      </c>
    </row>
    <row r="204" spans="1:3" x14ac:dyDescent="0.25">
      <c r="A204" s="11">
        <v>28</v>
      </c>
      <c r="B204" s="10">
        <v>107</v>
      </c>
      <c r="C204" s="10">
        <v>7.5999999999999998E-2</v>
      </c>
    </row>
    <row r="205" spans="1:3" x14ac:dyDescent="0.25">
      <c r="A205" s="11">
        <v>28</v>
      </c>
      <c r="B205" s="10">
        <v>363</v>
      </c>
      <c r="C205" s="10">
        <v>0.152</v>
      </c>
    </row>
    <row r="206" spans="1:3" x14ac:dyDescent="0.25">
      <c r="A206" s="11">
        <v>28</v>
      </c>
      <c r="B206" s="10">
        <v>452</v>
      </c>
      <c r="C206" s="10">
        <v>0.20100000000000001</v>
      </c>
    </row>
    <row r="207" spans="1:3" x14ac:dyDescent="0.25">
      <c r="A207" s="11">
        <v>28</v>
      </c>
      <c r="B207" s="10">
        <v>601</v>
      </c>
      <c r="C207" s="10">
        <v>0.191</v>
      </c>
    </row>
    <row r="208" spans="1:3" x14ac:dyDescent="0.25">
      <c r="A208" s="11">
        <v>28</v>
      </c>
      <c r="B208" s="10">
        <v>197</v>
      </c>
      <c r="C208" s="10">
        <v>9.6000000000000002E-2</v>
      </c>
    </row>
    <row r="209" spans="1:3" x14ac:dyDescent="0.25">
      <c r="A209" s="11">
        <v>28</v>
      </c>
      <c r="B209" s="10">
        <v>210</v>
      </c>
      <c r="C209" s="10">
        <v>0.128</v>
      </c>
    </row>
    <row r="210" spans="1:3" x14ac:dyDescent="0.25">
      <c r="A210" s="11">
        <v>28</v>
      </c>
      <c r="B210" s="10">
        <v>151</v>
      </c>
      <c r="C210" s="10">
        <v>9.1999999999999998E-2</v>
      </c>
    </row>
    <row r="211" spans="1:3" x14ac:dyDescent="0.25">
      <c r="A211" s="11">
        <v>28</v>
      </c>
      <c r="B211" s="10">
        <v>359</v>
      </c>
      <c r="C211" s="10">
        <v>0.11600000000000001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421B-7F6D-451E-94B3-70C8B8E0A925}">
  <dimension ref="A1:C7"/>
  <sheetViews>
    <sheetView workbookViewId="0">
      <selection activeCell="G7" sqref="G7"/>
    </sheetView>
  </sheetViews>
  <sheetFormatPr defaultRowHeight="15" x14ac:dyDescent="0.25"/>
  <cols>
    <col min="1" max="2" width="9" bestFit="1" customWidth="1"/>
    <col min="3" max="3" width="11" bestFit="1" customWidth="1"/>
  </cols>
  <sheetData>
    <row r="1" spans="1:3" x14ac:dyDescent="0.25">
      <c r="A1" s="1" t="s">
        <v>12</v>
      </c>
      <c r="B1" s="1" t="s">
        <v>13</v>
      </c>
      <c r="C1" s="1" t="s">
        <v>14</v>
      </c>
    </row>
    <row r="2" spans="1:3" x14ac:dyDescent="0.25">
      <c r="A2" s="7">
        <v>18.773009999999999</v>
      </c>
      <c r="B2" s="7">
        <v>32.699390000000001</v>
      </c>
      <c r="C2" s="7">
        <v>48.527610000000003</v>
      </c>
    </row>
    <row r="3" spans="1:3" x14ac:dyDescent="0.25">
      <c r="A3" s="7">
        <v>24.742270000000001</v>
      </c>
      <c r="B3" s="7">
        <v>24.05498</v>
      </c>
      <c r="C3" s="7">
        <v>51.202750000000002</v>
      </c>
    </row>
    <row r="4" spans="1:3" x14ac:dyDescent="0.25">
      <c r="A4" s="7">
        <v>36.450839999999999</v>
      </c>
      <c r="B4" s="7">
        <v>18.465229999999998</v>
      </c>
      <c r="C4" s="7">
        <v>45.083930000000002</v>
      </c>
    </row>
    <row r="5" spans="1:3" x14ac:dyDescent="0.25">
      <c r="A5" s="7">
        <v>18.048269999999999</v>
      </c>
      <c r="B5" s="7">
        <v>22.56034</v>
      </c>
      <c r="C5" s="7">
        <v>59.391399999999997</v>
      </c>
    </row>
    <row r="6" spans="1:3" x14ac:dyDescent="0.25">
      <c r="A6" s="7">
        <v>14.90066</v>
      </c>
      <c r="B6" s="7">
        <v>31.788080000000001</v>
      </c>
      <c r="C6" s="7">
        <v>53.311259999999997</v>
      </c>
    </row>
    <row r="7" spans="1:3" x14ac:dyDescent="0.25">
      <c r="A7" s="7">
        <v>15.1145</v>
      </c>
      <c r="B7" s="7">
        <v>25.80153</v>
      </c>
      <c r="C7" s="7">
        <v>59.08397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8C334-1D83-4FD9-AB32-B23454732455}">
  <dimension ref="A1:J27"/>
  <sheetViews>
    <sheetView workbookViewId="0">
      <selection activeCell="B7" sqref="B7"/>
    </sheetView>
  </sheetViews>
  <sheetFormatPr defaultRowHeight="15" x14ac:dyDescent="0.25"/>
  <cols>
    <col min="1" max="1" width="17.42578125" customWidth="1"/>
    <col min="2" max="2" width="17.28515625" customWidth="1"/>
    <col min="3" max="3" width="15.42578125" customWidth="1"/>
    <col min="4" max="4" width="15.7109375" customWidth="1"/>
    <col min="5" max="5" width="18.140625" customWidth="1"/>
    <col min="6" max="6" width="14.7109375" customWidth="1"/>
    <col min="7" max="7" width="17.5703125" customWidth="1"/>
    <col min="8" max="8" width="15.140625" customWidth="1"/>
    <col min="9" max="9" width="14.140625" customWidth="1"/>
    <col min="10" max="10" width="19" customWidth="1"/>
  </cols>
  <sheetData>
    <row r="1" spans="1:10" x14ac:dyDescent="0.25">
      <c r="A1" s="23" t="s">
        <v>16</v>
      </c>
      <c r="B1" s="23"/>
      <c r="C1" s="23" t="s">
        <v>17</v>
      </c>
      <c r="D1" s="23"/>
      <c r="E1" s="23" t="s">
        <v>18</v>
      </c>
      <c r="F1" s="23"/>
      <c r="G1" s="23" t="s">
        <v>19</v>
      </c>
      <c r="H1" s="23"/>
      <c r="I1" s="23" t="s">
        <v>20</v>
      </c>
      <c r="J1" s="23"/>
    </row>
    <row r="2" spans="1:10" x14ac:dyDescent="0.25">
      <c r="A2" s="13" t="s">
        <v>21</v>
      </c>
      <c r="B2" s="13" t="s">
        <v>15</v>
      </c>
      <c r="C2" s="13" t="s">
        <v>21</v>
      </c>
      <c r="D2" s="13" t="s">
        <v>15</v>
      </c>
      <c r="E2" s="13" t="s">
        <v>21</v>
      </c>
      <c r="F2" s="13" t="s">
        <v>15</v>
      </c>
      <c r="G2" s="13" t="s">
        <v>21</v>
      </c>
      <c r="H2" s="13" t="s">
        <v>15</v>
      </c>
      <c r="I2" s="13" t="s">
        <v>21</v>
      </c>
      <c r="J2" s="13" t="s">
        <v>15</v>
      </c>
    </row>
    <row r="3" spans="1:10" x14ac:dyDescent="0.25">
      <c r="A3" s="7">
        <v>155</v>
      </c>
      <c r="B3" s="7">
        <v>0</v>
      </c>
      <c r="C3" s="7">
        <v>134</v>
      </c>
      <c r="D3" s="7">
        <v>0</v>
      </c>
      <c r="E3" s="7">
        <v>145</v>
      </c>
      <c r="F3" s="7">
        <v>0</v>
      </c>
      <c r="G3" s="7">
        <v>552</v>
      </c>
      <c r="H3" s="7">
        <v>0</v>
      </c>
      <c r="I3" s="7">
        <v>578</v>
      </c>
      <c r="J3" s="7">
        <v>0</v>
      </c>
    </row>
    <row r="4" spans="1:10" x14ac:dyDescent="0.25">
      <c r="A4" s="7">
        <v>197</v>
      </c>
      <c r="B4" s="7">
        <v>0</v>
      </c>
      <c r="C4" s="7">
        <v>456</v>
      </c>
      <c r="D4" s="7">
        <v>0</v>
      </c>
      <c r="E4" s="7">
        <v>192</v>
      </c>
      <c r="F4" s="7">
        <v>2</v>
      </c>
      <c r="G4" s="7">
        <v>271</v>
      </c>
      <c r="H4" s="7">
        <v>0</v>
      </c>
      <c r="I4" s="7">
        <v>435</v>
      </c>
      <c r="J4" s="7">
        <v>0</v>
      </c>
    </row>
    <row r="5" spans="1:10" x14ac:dyDescent="0.25">
      <c r="A5" s="7">
        <v>363</v>
      </c>
      <c r="B5" s="7">
        <v>3</v>
      </c>
      <c r="C5" s="7">
        <v>412</v>
      </c>
      <c r="D5" s="7">
        <v>0</v>
      </c>
      <c r="E5" s="7">
        <v>453</v>
      </c>
      <c r="F5" s="7">
        <v>6</v>
      </c>
      <c r="G5" s="7">
        <v>201</v>
      </c>
      <c r="H5" s="7">
        <v>0</v>
      </c>
      <c r="I5" s="7">
        <v>456</v>
      </c>
      <c r="J5" s="7">
        <v>0</v>
      </c>
    </row>
    <row r="6" spans="1:10" x14ac:dyDescent="0.25">
      <c r="A6" s="7">
        <v>332</v>
      </c>
      <c r="B6" s="7">
        <v>11</v>
      </c>
      <c r="C6" s="7">
        <v>171</v>
      </c>
      <c r="D6" s="7">
        <v>5</v>
      </c>
      <c r="E6" s="7">
        <v>417</v>
      </c>
      <c r="F6" s="7">
        <v>0</v>
      </c>
      <c r="G6" s="7">
        <v>299</v>
      </c>
      <c r="H6" s="7">
        <v>0</v>
      </c>
      <c r="I6" s="7">
        <v>283</v>
      </c>
      <c r="J6" s="7">
        <v>0</v>
      </c>
    </row>
    <row r="7" spans="1:10" x14ac:dyDescent="0.25">
      <c r="A7" s="7">
        <v>202</v>
      </c>
      <c r="B7" s="7">
        <v>10</v>
      </c>
      <c r="C7" s="7">
        <v>216</v>
      </c>
      <c r="D7" s="7">
        <v>2</v>
      </c>
      <c r="E7" s="7">
        <v>217</v>
      </c>
      <c r="F7" s="7">
        <v>1</v>
      </c>
      <c r="G7" s="7">
        <v>277</v>
      </c>
      <c r="H7" s="7">
        <v>0</v>
      </c>
      <c r="I7" s="7">
        <v>216</v>
      </c>
      <c r="J7" s="7">
        <v>0</v>
      </c>
    </row>
    <row r="8" spans="1:10" x14ac:dyDescent="0.25">
      <c r="A8" s="7">
        <v>265</v>
      </c>
      <c r="B8" s="7">
        <v>0</v>
      </c>
      <c r="C8" s="7">
        <v>433</v>
      </c>
      <c r="D8" s="7">
        <v>6</v>
      </c>
      <c r="E8" s="7">
        <v>533</v>
      </c>
      <c r="F8" s="7">
        <v>1</v>
      </c>
      <c r="G8" s="7">
        <v>277</v>
      </c>
      <c r="H8" s="7">
        <v>0</v>
      </c>
      <c r="I8" s="7">
        <v>227</v>
      </c>
      <c r="J8" s="7">
        <v>0</v>
      </c>
    </row>
    <row r="9" spans="1:10" x14ac:dyDescent="0.25">
      <c r="A9" s="7">
        <v>266</v>
      </c>
      <c r="B9" s="7">
        <v>3</v>
      </c>
      <c r="C9" s="7">
        <v>141</v>
      </c>
      <c r="D9" s="7">
        <v>0</v>
      </c>
      <c r="E9" s="7">
        <v>444</v>
      </c>
      <c r="F9" s="7">
        <v>0</v>
      </c>
      <c r="G9" s="7">
        <v>235</v>
      </c>
      <c r="H9" s="7">
        <v>1</v>
      </c>
      <c r="I9" s="7">
        <v>412</v>
      </c>
      <c r="J9" s="7">
        <v>0</v>
      </c>
    </row>
    <row r="10" spans="1:10" x14ac:dyDescent="0.25">
      <c r="A10" s="7">
        <v>138</v>
      </c>
      <c r="B10" s="7">
        <v>12</v>
      </c>
      <c r="C10" s="7">
        <v>165</v>
      </c>
      <c r="D10" s="7">
        <v>0</v>
      </c>
      <c r="E10" s="7">
        <v>290</v>
      </c>
      <c r="F10" s="7">
        <v>0</v>
      </c>
      <c r="G10" s="7">
        <v>297</v>
      </c>
      <c r="H10" s="7">
        <v>0</v>
      </c>
      <c r="I10" s="7">
        <v>724</v>
      </c>
      <c r="J10" s="7">
        <v>0</v>
      </c>
    </row>
    <row r="11" spans="1:10" x14ac:dyDescent="0.25">
      <c r="A11" s="7">
        <v>101</v>
      </c>
      <c r="B11" s="7">
        <v>0</v>
      </c>
      <c r="C11" s="7">
        <v>133</v>
      </c>
      <c r="D11" s="7">
        <v>0</v>
      </c>
      <c r="E11" s="7">
        <v>460</v>
      </c>
      <c r="F11" s="7">
        <v>0</v>
      </c>
      <c r="G11" s="7">
        <v>461</v>
      </c>
      <c r="H11" s="7">
        <v>0</v>
      </c>
      <c r="I11" s="7">
        <v>523</v>
      </c>
      <c r="J11" s="7">
        <v>0</v>
      </c>
    </row>
    <row r="12" spans="1:10" x14ac:dyDescent="0.25">
      <c r="A12" s="7">
        <v>87</v>
      </c>
      <c r="B12" s="7">
        <v>0</v>
      </c>
      <c r="C12" s="7">
        <v>89</v>
      </c>
      <c r="D12" s="7">
        <v>0</v>
      </c>
      <c r="E12" s="7">
        <v>190</v>
      </c>
      <c r="F12" s="7">
        <v>0</v>
      </c>
      <c r="G12" s="7">
        <v>449</v>
      </c>
      <c r="H12" s="7">
        <v>0</v>
      </c>
      <c r="I12" s="7">
        <v>914</v>
      </c>
      <c r="J12" s="7">
        <v>0</v>
      </c>
    </row>
    <row r="13" spans="1:10" x14ac:dyDescent="0.25">
      <c r="A13" s="7">
        <v>118</v>
      </c>
      <c r="B13" s="7">
        <v>0</v>
      </c>
      <c r="C13" s="7">
        <v>136</v>
      </c>
      <c r="D13" s="7">
        <v>1</v>
      </c>
      <c r="E13" s="7">
        <v>352</v>
      </c>
      <c r="F13" s="7">
        <v>1</v>
      </c>
      <c r="G13" s="7">
        <v>420</v>
      </c>
      <c r="H13" s="7">
        <v>0</v>
      </c>
      <c r="I13" s="7">
        <v>706</v>
      </c>
      <c r="J13" s="7">
        <v>0</v>
      </c>
    </row>
    <row r="14" spans="1:10" x14ac:dyDescent="0.25">
      <c r="A14" s="7">
        <v>130</v>
      </c>
      <c r="B14" s="7">
        <v>2</v>
      </c>
      <c r="C14" s="7">
        <v>118</v>
      </c>
      <c r="D14" s="7">
        <v>3</v>
      </c>
      <c r="E14" s="7">
        <v>141</v>
      </c>
      <c r="F14" s="7">
        <v>0</v>
      </c>
      <c r="G14" s="7">
        <v>282</v>
      </c>
      <c r="H14" s="7">
        <v>0</v>
      </c>
      <c r="I14" s="7">
        <v>664</v>
      </c>
      <c r="J14" s="7">
        <v>0</v>
      </c>
    </row>
    <row r="15" spans="1:10" x14ac:dyDescent="0.25">
      <c r="A15" s="7">
        <v>122</v>
      </c>
      <c r="B15" s="7">
        <v>0</v>
      </c>
      <c r="C15" s="7">
        <v>129</v>
      </c>
      <c r="D15" s="7">
        <v>0</v>
      </c>
      <c r="E15" s="7">
        <v>253</v>
      </c>
      <c r="F15" s="7">
        <v>2</v>
      </c>
      <c r="G15" s="7">
        <v>527</v>
      </c>
      <c r="H15" s="7">
        <v>0</v>
      </c>
      <c r="I15" s="7">
        <v>545</v>
      </c>
      <c r="J15" s="7">
        <v>0</v>
      </c>
    </row>
    <row r="16" spans="1:10" x14ac:dyDescent="0.25">
      <c r="A16" s="7">
        <v>123</v>
      </c>
      <c r="B16" s="7">
        <v>0</v>
      </c>
      <c r="C16" s="7">
        <v>176</v>
      </c>
      <c r="D16" s="7">
        <v>0</v>
      </c>
      <c r="E16" s="7">
        <v>252</v>
      </c>
      <c r="F16" s="7">
        <v>0</v>
      </c>
      <c r="G16" s="7">
        <v>373</v>
      </c>
      <c r="H16" s="7">
        <v>0</v>
      </c>
      <c r="I16" s="7">
        <v>395</v>
      </c>
      <c r="J16" s="7">
        <v>0</v>
      </c>
    </row>
    <row r="17" spans="1:10" x14ac:dyDescent="0.25">
      <c r="A17" s="7">
        <v>142</v>
      </c>
      <c r="B17" s="7">
        <v>0</v>
      </c>
      <c r="C17" s="7">
        <v>168</v>
      </c>
      <c r="D17" s="7">
        <v>0</v>
      </c>
      <c r="E17" s="7">
        <v>210</v>
      </c>
      <c r="F17" s="7">
        <v>2</v>
      </c>
      <c r="G17" s="7">
        <v>342</v>
      </c>
      <c r="H17" s="7">
        <v>0</v>
      </c>
      <c r="I17" s="7">
        <v>515</v>
      </c>
      <c r="J17" s="7">
        <v>0</v>
      </c>
    </row>
    <row r="18" spans="1:10" x14ac:dyDescent="0.25">
      <c r="A18" s="7">
        <v>98</v>
      </c>
      <c r="B18" s="7">
        <v>5</v>
      </c>
      <c r="C18" s="7">
        <v>107</v>
      </c>
      <c r="D18" s="7">
        <v>1</v>
      </c>
      <c r="E18" s="7">
        <v>193</v>
      </c>
      <c r="F18" s="7">
        <v>0</v>
      </c>
      <c r="G18" s="7">
        <v>216</v>
      </c>
      <c r="H18" s="7">
        <v>0</v>
      </c>
      <c r="I18" s="7">
        <v>270</v>
      </c>
      <c r="J18" s="7">
        <v>0</v>
      </c>
    </row>
    <row r="19" spans="1:10" x14ac:dyDescent="0.25">
      <c r="A19" s="7">
        <v>106</v>
      </c>
      <c r="B19" s="7">
        <v>0</v>
      </c>
      <c r="C19" s="7">
        <v>139</v>
      </c>
      <c r="D19" s="7">
        <v>3</v>
      </c>
      <c r="E19" s="7">
        <v>164</v>
      </c>
      <c r="F19" s="7">
        <v>0</v>
      </c>
      <c r="G19" s="7">
        <v>322</v>
      </c>
      <c r="H19" s="7">
        <v>0</v>
      </c>
      <c r="I19" s="7">
        <v>366</v>
      </c>
      <c r="J19" s="7">
        <v>0</v>
      </c>
    </row>
    <row r="20" spans="1:10" x14ac:dyDescent="0.25">
      <c r="A20" s="7">
        <v>117</v>
      </c>
      <c r="B20" s="7">
        <v>0</v>
      </c>
      <c r="C20" s="7">
        <v>115</v>
      </c>
      <c r="D20" s="7">
        <v>0</v>
      </c>
      <c r="E20" s="7">
        <v>209</v>
      </c>
      <c r="F20" s="7">
        <v>2</v>
      </c>
      <c r="G20" s="7">
        <v>354</v>
      </c>
      <c r="H20" s="7">
        <v>0</v>
      </c>
      <c r="I20" s="7">
        <v>844</v>
      </c>
      <c r="J20" s="7">
        <v>0</v>
      </c>
    </row>
    <row r="21" spans="1:10" x14ac:dyDescent="0.25">
      <c r="A21" s="7">
        <v>141</v>
      </c>
      <c r="B21" s="7">
        <v>0</v>
      </c>
      <c r="C21" s="7">
        <v>265</v>
      </c>
      <c r="D21" s="7">
        <v>0</v>
      </c>
      <c r="E21" s="7">
        <v>190</v>
      </c>
      <c r="F21" s="7">
        <v>3</v>
      </c>
      <c r="G21" s="7">
        <v>311</v>
      </c>
      <c r="H21" s="7">
        <v>0</v>
      </c>
      <c r="I21" s="7">
        <v>709</v>
      </c>
      <c r="J21" s="7">
        <v>0</v>
      </c>
    </row>
    <row r="22" spans="1:10" x14ac:dyDescent="0.25">
      <c r="A22" s="7">
        <v>155</v>
      </c>
      <c r="B22" s="7">
        <v>2</v>
      </c>
      <c r="C22" s="7">
        <v>290</v>
      </c>
      <c r="D22" s="7">
        <v>2</v>
      </c>
      <c r="E22" s="7">
        <v>135</v>
      </c>
      <c r="F22" s="7">
        <v>0</v>
      </c>
      <c r="G22" s="7">
        <v>625</v>
      </c>
      <c r="H22" s="7">
        <v>0</v>
      </c>
      <c r="I22" s="7">
        <v>481</v>
      </c>
      <c r="J22" s="7">
        <v>0</v>
      </c>
    </row>
    <row r="23" spans="1:10" x14ac:dyDescent="0.25">
      <c r="A23" s="7">
        <v>128</v>
      </c>
      <c r="B23" s="7">
        <v>1</v>
      </c>
      <c r="C23" s="7">
        <v>169</v>
      </c>
      <c r="D23" s="7">
        <v>0</v>
      </c>
      <c r="E23" s="7">
        <v>151</v>
      </c>
      <c r="F23" s="7">
        <v>0</v>
      </c>
      <c r="G23" s="7">
        <v>592</v>
      </c>
      <c r="H23" s="7">
        <v>0</v>
      </c>
      <c r="I23" s="7">
        <v>541</v>
      </c>
      <c r="J23" s="7"/>
    </row>
    <row r="24" spans="1:10" x14ac:dyDescent="0.25">
      <c r="A24" s="7">
        <v>131</v>
      </c>
      <c r="B24" s="7">
        <v>3</v>
      </c>
      <c r="C24" s="7">
        <v>226</v>
      </c>
      <c r="D24" s="7">
        <v>3</v>
      </c>
      <c r="E24" s="7">
        <v>262</v>
      </c>
      <c r="F24" s="7">
        <v>0</v>
      </c>
      <c r="G24" s="7">
        <v>232</v>
      </c>
      <c r="H24" s="7">
        <v>0</v>
      </c>
      <c r="I24" s="7">
        <v>387</v>
      </c>
      <c r="J24" s="7"/>
    </row>
    <row r="25" spans="1:10" x14ac:dyDescent="0.25">
      <c r="A25" s="7">
        <v>84</v>
      </c>
      <c r="B25" s="7">
        <v>0</v>
      </c>
      <c r="C25" s="7">
        <v>129</v>
      </c>
      <c r="D25" s="7">
        <v>0</v>
      </c>
      <c r="E25" s="7">
        <v>234</v>
      </c>
      <c r="F25" s="7">
        <v>3</v>
      </c>
      <c r="G25" s="7">
        <v>171</v>
      </c>
      <c r="H25" s="7">
        <v>0</v>
      </c>
      <c r="I25" s="7">
        <v>358</v>
      </c>
      <c r="J25" s="7"/>
    </row>
    <row r="26" spans="1:10" x14ac:dyDescent="0.25">
      <c r="A26" s="7">
        <v>119</v>
      </c>
      <c r="B26" s="7"/>
      <c r="C26" s="7">
        <v>145</v>
      </c>
      <c r="D26" s="7">
        <v>0</v>
      </c>
      <c r="E26" s="7">
        <v>181</v>
      </c>
      <c r="F26" s="7">
        <v>1</v>
      </c>
      <c r="G26" s="7">
        <v>356</v>
      </c>
      <c r="H26" s="7">
        <v>0</v>
      </c>
      <c r="I26" s="7"/>
      <c r="J26" s="7"/>
    </row>
    <row r="27" spans="1:10" x14ac:dyDescent="0.25">
      <c r="A27" s="7">
        <v>260</v>
      </c>
      <c r="B27" s="7"/>
      <c r="C27" s="7"/>
      <c r="D27" s="7"/>
      <c r="E27" s="7"/>
      <c r="F27" s="7">
        <v>0</v>
      </c>
      <c r="G27" s="7"/>
      <c r="H27" s="7"/>
      <c r="I27" s="7"/>
      <c r="J27" s="7"/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BDD40-8385-4E98-B5E2-E095825C712A}">
  <dimension ref="A1:D25"/>
  <sheetViews>
    <sheetView workbookViewId="0">
      <selection activeCell="D4" sqref="D4"/>
    </sheetView>
  </sheetViews>
  <sheetFormatPr defaultRowHeight="15" x14ac:dyDescent="0.25"/>
  <sheetData>
    <row r="1" spans="1:4" x14ac:dyDescent="0.25">
      <c r="A1" s="2" t="s">
        <v>22</v>
      </c>
      <c r="B1" s="2" t="s">
        <v>23</v>
      </c>
      <c r="C1" s="2" t="s">
        <v>24</v>
      </c>
      <c r="D1" s="2" t="s">
        <v>15</v>
      </c>
    </row>
    <row r="2" spans="1:4" x14ac:dyDescent="0.25">
      <c r="A2" s="10">
        <v>86</v>
      </c>
      <c r="B2" s="10">
        <v>27</v>
      </c>
      <c r="C2" s="10">
        <v>0</v>
      </c>
      <c r="D2" s="10">
        <v>0</v>
      </c>
    </row>
    <row r="3" spans="1:4" x14ac:dyDescent="0.25">
      <c r="A3" s="10">
        <v>0</v>
      </c>
      <c r="B3" s="10">
        <v>38</v>
      </c>
      <c r="C3" s="10">
        <v>0</v>
      </c>
      <c r="D3" s="10">
        <v>0</v>
      </c>
    </row>
    <row r="4" spans="1:4" x14ac:dyDescent="0.25">
      <c r="A4" s="10">
        <v>112</v>
      </c>
      <c r="B4" s="10">
        <v>9</v>
      </c>
      <c r="C4" s="10">
        <v>0</v>
      </c>
      <c r="D4" s="10">
        <v>0</v>
      </c>
    </row>
    <row r="5" spans="1:4" x14ac:dyDescent="0.25">
      <c r="A5" s="10">
        <v>91</v>
      </c>
      <c r="B5" s="10">
        <v>31</v>
      </c>
      <c r="C5" s="10">
        <v>0</v>
      </c>
      <c r="D5" s="10">
        <v>0</v>
      </c>
    </row>
    <row r="6" spans="1:4" x14ac:dyDescent="0.25">
      <c r="A6" s="10">
        <v>107</v>
      </c>
      <c r="B6" s="10">
        <v>4</v>
      </c>
      <c r="C6" s="10">
        <v>0</v>
      </c>
      <c r="D6" s="10">
        <v>0</v>
      </c>
    </row>
    <row r="7" spans="1:4" x14ac:dyDescent="0.25">
      <c r="A7" s="10">
        <v>66</v>
      </c>
      <c r="B7" s="10">
        <v>25</v>
      </c>
      <c r="C7" s="10">
        <v>0</v>
      </c>
      <c r="D7" s="10">
        <v>0</v>
      </c>
    </row>
    <row r="8" spans="1:4" x14ac:dyDescent="0.25">
      <c r="A8" s="10">
        <v>97</v>
      </c>
      <c r="B8" s="10">
        <v>59</v>
      </c>
      <c r="C8" s="10">
        <v>0</v>
      </c>
      <c r="D8" s="10">
        <v>0</v>
      </c>
    </row>
    <row r="9" spans="1:4" x14ac:dyDescent="0.25">
      <c r="A9" s="10">
        <v>103</v>
      </c>
      <c r="B9" s="10">
        <v>19</v>
      </c>
      <c r="C9" s="10">
        <v>0</v>
      </c>
      <c r="D9" s="10">
        <v>0</v>
      </c>
    </row>
    <row r="10" spans="1:4" x14ac:dyDescent="0.25">
      <c r="A10" s="10">
        <v>67</v>
      </c>
      <c r="B10" s="10">
        <v>24</v>
      </c>
      <c r="C10" s="10">
        <v>0</v>
      </c>
      <c r="D10" s="10">
        <v>0</v>
      </c>
    </row>
    <row r="11" spans="1:4" x14ac:dyDescent="0.25">
      <c r="A11" s="10">
        <v>67</v>
      </c>
      <c r="B11" s="10">
        <v>39</v>
      </c>
      <c r="C11" s="10">
        <v>0</v>
      </c>
      <c r="D11" s="10">
        <v>0</v>
      </c>
    </row>
    <row r="12" spans="1:4" x14ac:dyDescent="0.25">
      <c r="A12" s="10">
        <v>57</v>
      </c>
      <c r="B12" s="10">
        <v>42</v>
      </c>
      <c r="C12" s="10">
        <v>0</v>
      </c>
      <c r="D12" s="10">
        <v>0</v>
      </c>
    </row>
    <row r="13" spans="1:4" x14ac:dyDescent="0.25">
      <c r="A13" s="10">
        <v>73</v>
      </c>
      <c r="B13" s="10">
        <v>34</v>
      </c>
      <c r="C13" s="10">
        <v>0</v>
      </c>
      <c r="D13" s="10">
        <v>0</v>
      </c>
    </row>
    <row r="14" spans="1:4" x14ac:dyDescent="0.25">
      <c r="A14" s="10">
        <v>87</v>
      </c>
      <c r="B14" s="10">
        <v>28</v>
      </c>
      <c r="C14" s="10">
        <v>0</v>
      </c>
      <c r="D14" s="10">
        <v>0</v>
      </c>
    </row>
    <row r="15" spans="1:4" x14ac:dyDescent="0.25">
      <c r="A15" s="10">
        <v>70</v>
      </c>
      <c r="B15" s="10">
        <v>0</v>
      </c>
      <c r="C15" s="10">
        <v>0</v>
      </c>
      <c r="D15" s="10">
        <v>0</v>
      </c>
    </row>
    <row r="16" spans="1:4" x14ac:dyDescent="0.25">
      <c r="A16" s="10">
        <v>97</v>
      </c>
      <c r="B16" s="10">
        <v>6</v>
      </c>
      <c r="C16" s="10">
        <v>0</v>
      </c>
      <c r="D16" s="10">
        <v>0</v>
      </c>
    </row>
    <row r="17" spans="1:4" x14ac:dyDescent="0.25">
      <c r="A17" s="10">
        <v>89</v>
      </c>
      <c r="B17" s="10">
        <v>5</v>
      </c>
      <c r="C17" s="10">
        <v>0</v>
      </c>
      <c r="D17" s="10">
        <v>0</v>
      </c>
    </row>
    <row r="18" spans="1:4" x14ac:dyDescent="0.25">
      <c r="A18" s="10">
        <v>82</v>
      </c>
      <c r="B18" s="10">
        <v>1</v>
      </c>
      <c r="C18" s="10">
        <v>0</v>
      </c>
      <c r="D18" s="10">
        <v>0</v>
      </c>
    </row>
    <row r="19" spans="1:4" x14ac:dyDescent="0.25">
      <c r="A19" s="10">
        <v>88</v>
      </c>
      <c r="B19" s="10">
        <v>0</v>
      </c>
      <c r="C19" s="10">
        <v>0</v>
      </c>
      <c r="D19" s="10">
        <v>0</v>
      </c>
    </row>
    <row r="20" spans="1:4" x14ac:dyDescent="0.25">
      <c r="A20" s="10">
        <v>81</v>
      </c>
      <c r="B20" s="10">
        <v>0</v>
      </c>
      <c r="C20" s="10">
        <v>0</v>
      </c>
      <c r="D20" s="10">
        <v>0</v>
      </c>
    </row>
    <row r="21" spans="1:4" x14ac:dyDescent="0.25">
      <c r="A21" s="10">
        <v>111</v>
      </c>
      <c r="B21" s="10">
        <v>0</v>
      </c>
      <c r="C21" s="10">
        <v>0</v>
      </c>
      <c r="D21" s="10">
        <v>0</v>
      </c>
    </row>
    <row r="22" spans="1:4" x14ac:dyDescent="0.25">
      <c r="A22" s="10">
        <v>71</v>
      </c>
      <c r="B22" s="10">
        <v>0</v>
      </c>
      <c r="C22" s="10"/>
      <c r="D22" s="10">
        <v>0</v>
      </c>
    </row>
    <row r="23" spans="1:4" x14ac:dyDescent="0.25">
      <c r="A23" s="10"/>
      <c r="B23" s="10"/>
      <c r="C23" s="10"/>
      <c r="D23" s="10">
        <v>0</v>
      </c>
    </row>
    <row r="24" spans="1:4" x14ac:dyDescent="0.25">
      <c r="A24" s="10"/>
      <c r="B24" s="10"/>
      <c r="C24" s="10"/>
      <c r="D24" s="10">
        <v>0</v>
      </c>
    </row>
    <row r="25" spans="1:4" x14ac:dyDescent="0.25">
      <c r="A25" s="10"/>
      <c r="B25" s="10"/>
      <c r="C25" s="10"/>
      <c r="D25" s="10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6F35-D10E-45CD-AA9C-42BF9802FCD3}">
  <dimension ref="A1:W8"/>
  <sheetViews>
    <sheetView workbookViewId="0">
      <selection activeCell="B3" sqref="B3"/>
    </sheetView>
  </sheetViews>
  <sheetFormatPr defaultRowHeight="15" x14ac:dyDescent="0.25"/>
  <cols>
    <col min="2" max="2" width="28.85546875" style="18" bestFit="1" customWidth="1"/>
    <col min="3" max="4" width="35.140625" bestFit="1" customWidth="1"/>
    <col min="5" max="5" width="37" bestFit="1" customWidth="1"/>
    <col min="6" max="6" width="48" bestFit="1" customWidth="1"/>
    <col min="7" max="7" width="49.28515625" bestFit="1" customWidth="1"/>
    <col min="8" max="8" width="39.5703125" bestFit="1" customWidth="1"/>
    <col min="9" max="9" width="51" bestFit="1" customWidth="1"/>
    <col min="10" max="10" width="49.42578125" bestFit="1" customWidth="1"/>
    <col min="11" max="11" width="38" bestFit="1" customWidth="1"/>
    <col min="12" max="12" width="30.28515625" bestFit="1" customWidth="1"/>
    <col min="13" max="13" width="22.42578125" bestFit="1" customWidth="1"/>
    <col min="14" max="14" width="35.140625" bestFit="1" customWidth="1"/>
    <col min="15" max="15" width="48" bestFit="1" customWidth="1"/>
    <col min="16" max="16" width="46.5703125" bestFit="1" customWidth="1"/>
    <col min="17" max="17" width="42.140625" bestFit="1" customWidth="1"/>
    <col min="18" max="18" width="48.28515625" bestFit="1" customWidth="1"/>
    <col min="19" max="19" width="41.140625" bestFit="1" customWidth="1"/>
    <col min="20" max="20" width="40.140625" bestFit="1" customWidth="1"/>
    <col min="21" max="21" width="50.140625" bestFit="1" customWidth="1"/>
    <col min="22" max="22" width="31.28515625" bestFit="1" customWidth="1"/>
    <col min="23" max="23" width="33" bestFit="1" customWidth="1"/>
  </cols>
  <sheetData>
    <row r="1" spans="1:23" x14ac:dyDescent="0.25">
      <c r="A1" s="24" t="s">
        <v>40</v>
      </c>
      <c r="B1" s="20" t="s">
        <v>39</v>
      </c>
      <c r="C1" s="17" t="s">
        <v>45</v>
      </c>
      <c r="D1" s="17" t="s">
        <v>46</v>
      </c>
      <c r="E1" s="17" t="s">
        <v>47</v>
      </c>
      <c r="F1" s="17" t="s">
        <v>48</v>
      </c>
      <c r="G1" s="17" t="s">
        <v>49</v>
      </c>
      <c r="H1" s="17" t="s">
        <v>50</v>
      </c>
      <c r="I1" s="17" t="s">
        <v>51</v>
      </c>
      <c r="J1" s="17" t="s">
        <v>52</v>
      </c>
      <c r="K1" s="17" t="s">
        <v>53</v>
      </c>
      <c r="L1" s="17" t="s">
        <v>54</v>
      </c>
      <c r="M1" s="17" t="s">
        <v>55</v>
      </c>
      <c r="N1" s="17" t="s">
        <v>56</v>
      </c>
      <c r="O1" s="17" t="s">
        <v>57</v>
      </c>
      <c r="P1" s="17" t="s">
        <v>58</v>
      </c>
      <c r="Q1" s="17" t="s">
        <v>59</v>
      </c>
      <c r="R1" s="17" t="s">
        <v>60</v>
      </c>
      <c r="S1" s="17" t="s">
        <v>61</v>
      </c>
      <c r="T1" s="17" t="s">
        <v>62</v>
      </c>
      <c r="U1" s="17" t="s">
        <v>63</v>
      </c>
      <c r="V1" s="17" t="s">
        <v>64</v>
      </c>
      <c r="W1" s="17" t="s">
        <v>65</v>
      </c>
    </row>
    <row r="2" spans="1:23" x14ac:dyDescent="0.25">
      <c r="A2" s="24"/>
      <c r="B2" s="21" t="s">
        <v>43</v>
      </c>
      <c r="C2" s="7">
        <v>3.8860570000000001</v>
      </c>
      <c r="D2" s="7">
        <v>1.39794</v>
      </c>
      <c r="E2" s="7">
        <v>1.408935</v>
      </c>
      <c r="F2" s="7">
        <v>1.5686359999999999</v>
      </c>
      <c r="G2" s="7">
        <v>1.5686359999999999</v>
      </c>
      <c r="H2" s="7">
        <v>1.853872</v>
      </c>
      <c r="I2" s="7">
        <v>1.853872</v>
      </c>
      <c r="J2" s="7">
        <v>1.853872</v>
      </c>
      <c r="K2" s="7">
        <v>1.958607</v>
      </c>
      <c r="L2" s="7">
        <v>4.0915150000000002</v>
      </c>
      <c r="M2" s="7">
        <v>5.9586069999999998</v>
      </c>
      <c r="N2" s="7">
        <v>1.455932</v>
      </c>
      <c r="O2" s="7">
        <v>1.455932</v>
      </c>
      <c r="P2" s="7">
        <v>1.455932</v>
      </c>
      <c r="Q2" s="7">
        <v>1.7447269999999999</v>
      </c>
      <c r="R2" s="7">
        <v>1.7447269999999999</v>
      </c>
      <c r="S2" s="7">
        <v>1.7447269999999999</v>
      </c>
      <c r="T2" s="7">
        <v>1.7447269999999999</v>
      </c>
      <c r="U2" s="7">
        <v>1.7447269999999999</v>
      </c>
      <c r="V2" s="7">
        <v>10.45593</v>
      </c>
      <c r="W2" s="7">
        <v>11</v>
      </c>
    </row>
    <row r="3" spans="1:23" x14ac:dyDescent="0.25">
      <c r="A3" s="19"/>
    </row>
    <row r="4" spans="1:23" x14ac:dyDescent="0.25">
      <c r="A4" s="24" t="s">
        <v>41</v>
      </c>
      <c r="B4" s="20" t="s">
        <v>42</v>
      </c>
      <c r="C4" s="17" t="s">
        <v>66</v>
      </c>
      <c r="D4" s="17" t="s">
        <v>67</v>
      </c>
      <c r="E4" s="17" t="s">
        <v>68</v>
      </c>
      <c r="F4" s="17" t="s">
        <v>69</v>
      </c>
      <c r="G4" s="17" t="s">
        <v>70</v>
      </c>
    </row>
    <row r="5" spans="1:23" x14ac:dyDescent="0.25">
      <c r="A5" s="24"/>
      <c r="B5" s="21" t="s">
        <v>43</v>
      </c>
      <c r="C5" s="7">
        <v>2.6076950000000001</v>
      </c>
      <c r="D5" s="7">
        <v>2.0814789999999999</v>
      </c>
      <c r="E5" s="7">
        <v>2.0032209999999999</v>
      </c>
      <c r="F5" s="7">
        <v>1.5860240000000001</v>
      </c>
      <c r="G5" s="7">
        <v>1.3488009999999999</v>
      </c>
    </row>
    <row r="6" spans="1:23" x14ac:dyDescent="0.25">
      <c r="A6" s="19"/>
    </row>
    <row r="7" spans="1:23" x14ac:dyDescent="0.25">
      <c r="A7" s="24" t="s">
        <v>44</v>
      </c>
      <c r="B7" s="20" t="s">
        <v>39</v>
      </c>
      <c r="C7" s="17" t="s">
        <v>71</v>
      </c>
      <c r="D7" s="17" t="s">
        <v>72</v>
      </c>
      <c r="E7" s="17" t="s">
        <v>73</v>
      </c>
      <c r="F7" s="17" t="s">
        <v>74</v>
      </c>
      <c r="G7" s="17" t="s">
        <v>75</v>
      </c>
      <c r="H7" s="17" t="s">
        <v>76</v>
      </c>
      <c r="I7" s="17" t="s">
        <v>77</v>
      </c>
      <c r="J7" s="17" t="s">
        <v>78</v>
      </c>
    </row>
    <row r="8" spans="1:23" x14ac:dyDescent="0.25">
      <c r="A8" s="24"/>
      <c r="B8" s="21" t="s">
        <v>43</v>
      </c>
      <c r="C8" s="7">
        <v>2.2518120000000001</v>
      </c>
      <c r="D8" s="7">
        <v>1.8181560000000001</v>
      </c>
      <c r="E8" s="7">
        <v>1.812479</v>
      </c>
      <c r="F8" s="7">
        <v>1.576754</v>
      </c>
      <c r="G8" s="7">
        <v>2.677781</v>
      </c>
      <c r="H8" s="7">
        <v>2.0506099999999998</v>
      </c>
      <c r="I8" s="7">
        <v>2.0506099999999998</v>
      </c>
      <c r="J8" s="7">
        <v>2.5376020000000001</v>
      </c>
    </row>
  </sheetData>
  <mergeCells count="3">
    <mergeCell ref="A1:A2"/>
    <mergeCell ref="A4:A5"/>
    <mergeCell ref="A7:A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E831E-3ED9-4DC9-9D10-1AE1F9B70744}">
  <dimension ref="A1:H7"/>
  <sheetViews>
    <sheetView workbookViewId="0">
      <selection activeCell="F18" sqref="F18"/>
    </sheetView>
  </sheetViews>
  <sheetFormatPr defaultRowHeight="15" x14ac:dyDescent="0.25"/>
  <cols>
    <col min="1" max="1" width="10.28515625" bestFit="1" customWidth="1"/>
    <col min="2" max="2" width="13" bestFit="1" customWidth="1"/>
    <col min="3" max="3" width="10.28515625" bestFit="1" customWidth="1"/>
    <col min="4" max="4" width="13" bestFit="1" customWidth="1"/>
    <col min="5" max="5" width="10.28515625" bestFit="1" customWidth="1"/>
    <col min="6" max="6" width="13" bestFit="1" customWidth="1"/>
    <col min="7" max="7" width="10.28515625" bestFit="1" customWidth="1"/>
    <col min="8" max="8" width="13" bestFit="1" customWidth="1"/>
  </cols>
  <sheetData>
    <row r="1" spans="1:8" x14ac:dyDescent="0.25">
      <c r="A1" s="25" t="s">
        <v>25</v>
      </c>
      <c r="B1" s="25"/>
      <c r="C1" s="25"/>
      <c r="D1" s="25"/>
      <c r="E1" s="25"/>
      <c r="F1" s="25"/>
      <c r="G1" s="25"/>
      <c r="H1" s="25"/>
    </row>
    <row r="2" spans="1:8" x14ac:dyDescent="0.25">
      <c r="A2" s="23" t="s">
        <v>26</v>
      </c>
      <c r="B2" s="23"/>
      <c r="C2" s="23" t="s">
        <v>27</v>
      </c>
      <c r="D2" s="23"/>
      <c r="E2" s="23" t="s">
        <v>28</v>
      </c>
      <c r="F2" s="23"/>
      <c r="G2" s="23" t="s">
        <v>29</v>
      </c>
      <c r="H2" s="23"/>
    </row>
    <row r="3" spans="1:8" x14ac:dyDescent="0.25">
      <c r="A3" s="13" t="s">
        <v>30</v>
      </c>
      <c r="B3" s="14" t="s">
        <v>31</v>
      </c>
      <c r="C3" s="13" t="s">
        <v>30</v>
      </c>
      <c r="D3" s="14" t="s">
        <v>31</v>
      </c>
      <c r="E3" s="13" t="s">
        <v>30</v>
      </c>
      <c r="F3" s="14" t="s">
        <v>31</v>
      </c>
      <c r="G3" s="13" t="s">
        <v>30</v>
      </c>
      <c r="H3" s="14" t="s">
        <v>31</v>
      </c>
    </row>
    <row r="4" spans="1:8" x14ac:dyDescent="0.25">
      <c r="A4" s="7">
        <v>96</v>
      </c>
      <c r="B4" s="7">
        <v>27</v>
      </c>
      <c r="C4" s="7">
        <v>176</v>
      </c>
      <c r="D4" s="7">
        <v>15</v>
      </c>
      <c r="E4" s="7">
        <v>88</v>
      </c>
      <c r="F4" s="7">
        <v>34</v>
      </c>
      <c r="G4" s="7">
        <v>219</v>
      </c>
      <c r="H4" s="7">
        <v>45</v>
      </c>
    </row>
    <row r="5" spans="1:8" x14ac:dyDescent="0.25">
      <c r="A5" s="7">
        <v>187</v>
      </c>
      <c r="B5" s="7">
        <v>4</v>
      </c>
      <c r="C5" s="7">
        <v>110</v>
      </c>
      <c r="D5" s="7">
        <v>37</v>
      </c>
      <c r="E5" s="7">
        <v>167</v>
      </c>
      <c r="F5" s="7">
        <v>33</v>
      </c>
      <c r="G5" s="7">
        <v>105</v>
      </c>
      <c r="H5" s="7">
        <v>45</v>
      </c>
    </row>
    <row r="6" spans="1:8" x14ac:dyDescent="0.25">
      <c r="A6" s="7">
        <v>119</v>
      </c>
      <c r="B6" s="7">
        <v>9</v>
      </c>
      <c r="C6" s="7">
        <v>83</v>
      </c>
      <c r="D6" s="7">
        <v>50</v>
      </c>
      <c r="E6" s="7">
        <v>112</v>
      </c>
      <c r="F6" s="7">
        <v>50</v>
      </c>
      <c r="G6" s="7">
        <v>39</v>
      </c>
      <c r="H6" s="7">
        <v>50</v>
      </c>
    </row>
    <row r="7" spans="1:8" x14ac:dyDescent="0.25">
      <c r="A7" s="7">
        <v>80</v>
      </c>
      <c r="B7" s="7">
        <v>12</v>
      </c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AC74-86FD-4C77-A961-B9A1B2DB9D0F}">
  <dimension ref="A1:JK4"/>
  <sheetViews>
    <sheetView workbookViewId="0">
      <selection activeCell="F11" sqref="F11"/>
    </sheetView>
  </sheetViews>
  <sheetFormatPr defaultRowHeight="15" x14ac:dyDescent="0.25"/>
  <sheetData>
    <row r="1" spans="1:271" s="4" customFormat="1" x14ac:dyDescent="0.25">
      <c r="A1" s="5" t="s">
        <v>34</v>
      </c>
      <c r="B1" s="22" t="s">
        <v>32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 t="s">
        <v>30</v>
      </c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 t="s">
        <v>33</v>
      </c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</row>
    <row r="2" spans="1:271" s="4" customFormat="1" x14ac:dyDescent="0.25">
      <c r="A2" s="12">
        <v>1</v>
      </c>
      <c r="B2" s="10">
        <v>52350.188999999998</v>
      </c>
      <c r="C2" s="10">
        <v>57473.824999999997</v>
      </c>
      <c r="D2" s="10">
        <v>39652.483999999997</v>
      </c>
      <c r="E2" s="10">
        <v>47894.853999999999</v>
      </c>
      <c r="F2" s="10">
        <v>55691.690999999999</v>
      </c>
      <c r="G2" s="10">
        <v>54577.857000000004</v>
      </c>
      <c r="H2" s="10">
        <v>49008.688000000002</v>
      </c>
      <c r="I2" s="10">
        <v>47894.853999999999</v>
      </c>
      <c r="J2" s="10">
        <v>64379.595000000001</v>
      </c>
      <c r="K2" s="10">
        <v>48563.154000000002</v>
      </c>
      <c r="L2" s="10">
        <v>42993.985000000001</v>
      </c>
      <c r="M2" s="10">
        <v>46558.254000000001</v>
      </c>
      <c r="N2" s="10">
        <v>44998.885999999999</v>
      </c>
      <c r="O2" s="10">
        <v>50790.822</v>
      </c>
      <c r="P2" s="10">
        <v>66384.494999999995</v>
      </c>
      <c r="Q2" s="10">
        <v>42771.218999999997</v>
      </c>
      <c r="R2" s="10">
        <v>54577.857000000004</v>
      </c>
      <c r="S2" s="10"/>
      <c r="T2" s="10"/>
      <c r="U2" s="10"/>
      <c r="V2" s="10">
        <v>47347.811000000002</v>
      </c>
      <c r="W2" s="10">
        <v>62655.749000000003</v>
      </c>
      <c r="X2" s="10">
        <v>49483.802000000003</v>
      </c>
      <c r="Y2" s="10">
        <v>48415.805999999997</v>
      </c>
      <c r="Z2" s="10">
        <v>65859.736999999994</v>
      </c>
      <c r="AA2" s="10">
        <v>61587.754000000001</v>
      </c>
      <c r="AB2" s="10">
        <v>62299.750999999997</v>
      </c>
      <c r="AC2" s="10">
        <v>47703.809000000001</v>
      </c>
      <c r="AD2" s="10">
        <v>67283.731</v>
      </c>
      <c r="AE2" s="10">
        <v>51975.792000000001</v>
      </c>
      <c r="AF2" s="10">
        <v>62655.749000000003</v>
      </c>
      <c r="AG2" s="10">
        <v>56603.773999999998</v>
      </c>
      <c r="AH2" s="10">
        <v>49483.802000000003</v>
      </c>
      <c r="AI2" s="10">
        <v>50195.798999999999</v>
      </c>
      <c r="AJ2" s="10">
        <v>63011.748</v>
      </c>
      <c r="AK2" s="10">
        <v>49127.803</v>
      </c>
      <c r="AL2" s="10">
        <v>48771.805</v>
      </c>
      <c r="AM2" s="10">
        <v>50551.798000000003</v>
      </c>
      <c r="AN2" s="10">
        <v>48415.805999999997</v>
      </c>
      <c r="AO2" s="10">
        <v>75115.7</v>
      </c>
      <c r="AP2" s="10">
        <v>53399.786</v>
      </c>
      <c r="AQ2" s="10">
        <v>90067.64</v>
      </c>
      <c r="AR2" s="10">
        <v>74403.702000000005</v>
      </c>
      <c r="AS2" s="10">
        <v>55179.779000000002</v>
      </c>
      <c r="AT2" s="10">
        <v>78675.684999999998</v>
      </c>
      <c r="AU2" s="10">
        <v>53399.786</v>
      </c>
      <c r="AV2" s="10">
        <v>52331.790999999997</v>
      </c>
      <c r="AW2" s="10">
        <v>50907.796000000002</v>
      </c>
      <c r="AX2" s="10">
        <v>52331.790999999997</v>
      </c>
      <c r="AY2" s="10">
        <v>55891.775999999998</v>
      </c>
      <c r="AZ2" s="10">
        <v>65503.737999999998</v>
      </c>
      <c r="BA2" s="10">
        <v>71911.712</v>
      </c>
      <c r="BB2" s="10">
        <v>64435.741999999998</v>
      </c>
      <c r="BC2" s="10">
        <v>42719.828999999998</v>
      </c>
      <c r="BD2" s="10">
        <v>35955.856</v>
      </c>
      <c r="BE2" s="10">
        <v>59807.760999999999</v>
      </c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>
        <v>64379.595000000001</v>
      </c>
      <c r="CO2" s="10">
        <v>65716.195000000007</v>
      </c>
      <c r="CP2" s="10">
        <v>56805.525000000001</v>
      </c>
      <c r="CQ2" s="10">
        <v>56359.991000000002</v>
      </c>
      <c r="CR2" s="10">
        <v>64602.360999999997</v>
      </c>
      <c r="CS2" s="10">
        <v>50568.055</v>
      </c>
      <c r="CT2" s="10">
        <v>48340.387999999999</v>
      </c>
      <c r="CU2" s="10">
        <v>42771.218999999997</v>
      </c>
      <c r="CV2" s="10">
        <v>43439.519</v>
      </c>
      <c r="CW2" s="10">
        <v>66384.494999999995</v>
      </c>
      <c r="CX2" s="10">
        <v>40989.084000000003</v>
      </c>
      <c r="CY2" s="10">
        <v>64825.127999999997</v>
      </c>
      <c r="CZ2" s="10">
        <v>38315.883000000002</v>
      </c>
      <c r="DA2" s="10">
        <v>50345.288</v>
      </c>
      <c r="DB2" s="10">
        <v>51013.589</v>
      </c>
      <c r="DC2" s="10">
        <v>32746.714</v>
      </c>
      <c r="DD2" s="10">
        <v>46112.72</v>
      </c>
      <c r="DE2" s="10">
        <v>44107.819000000003</v>
      </c>
      <c r="DF2" s="10"/>
      <c r="DG2" s="10"/>
      <c r="DH2" s="10">
        <v>56247.775000000001</v>
      </c>
      <c r="DI2" s="10">
        <v>61587.754000000001</v>
      </c>
      <c r="DJ2" s="10">
        <v>55179.779000000002</v>
      </c>
      <c r="DK2" s="10">
        <v>68351.726999999999</v>
      </c>
      <c r="DL2" s="10">
        <v>61231.754999999997</v>
      </c>
      <c r="DM2" s="10">
        <v>53043.788</v>
      </c>
      <c r="DN2" s="10">
        <v>49839.800999999999</v>
      </c>
      <c r="DO2" s="10">
        <v>63367.747000000003</v>
      </c>
      <c r="DP2" s="10">
        <v>57671.769</v>
      </c>
      <c r="DQ2" s="10">
        <v>53755.785000000003</v>
      </c>
      <c r="DR2" s="10">
        <v>53755.785000000003</v>
      </c>
      <c r="DS2" s="10">
        <v>74403.702000000005</v>
      </c>
      <c r="DT2" s="10">
        <v>66215.735000000001</v>
      </c>
      <c r="DU2" s="10">
        <v>70487.717999999993</v>
      </c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>
        <v>40989.084000000003</v>
      </c>
      <c r="GA2" s="10">
        <v>41657.385000000002</v>
      </c>
      <c r="GB2" s="10">
        <v>39206.949999999997</v>
      </c>
      <c r="GC2" s="10">
        <v>47449.321000000004</v>
      </c>
      <c r="GD2" s="10">
        <v>40320.784</v>
      </c>
      <c r="GE2" s="10">
        <v>54132.322999999997</v>
      </c>
      <c r="GF2" s="10">
        <v>49899.754999999997</v>
      </c>
      <c r="GG2" s="10">
        <v>38315.883000000002</v>
      </c>
      <c r="GH2" s="10">
        <v>44553.353000000003</v>
      </c>
      <c r="GI2" s="10">
        <v>40543.550999999999</v>
      </c>
      <c r="GJ2" s="10">
        <v>50345.288</v>
      </c>
      <c r="GK2" s="10">
        <v>40543.550999999999</v>
      </c>
      <c r="GL2" s="10">
        <v>43885.052000000003</v>
      </c>
      <c r="GM2" s="10">
        <v>33415.014000000003</v>
      </c>
      <c r="GN2" s="10">
        <v>52127.423000000003</v>
      </c>
      <c r="GO2" s="10">
        <v>34974.381999999998</v>
      </c>
      <c r="GP2" s="10">
        <v>58142.125</v>
      </c>
      <c r="GQ2" s="10">
        <v>45221.652999999998</v>
      </c>
      <c r="GR2" s="10">
        <v>44998.885999999999</v>
      </c>
      <c r="GS2" s="10"/>
      <c r="GT2" s="10">
        <v>50195.798999999999</v>
      </c>
      <c r="GU2" s="10">
        <v>34887.86</v>
      </c>
      <c r="GV2" s="10">
        <v>41651.832999999999</v>
      </c>
      <c r="GW2" s="10">
        <v>48059.807999999997</v>
      </c>
      <c r="GX2" s="10">
        <v>28479.885999999999</v>
      </c>
      <c r="GY2" s="10">
        <v>47347.811000000002</v>
      </c>
      <c r="GZ2" s="10">
        <v>54823.781000000003</v>
      </c>
      <c r="HA2" s="10">
        <v>42719.828999999998</v>
      </c>
      <c r="HB2" s="10">
        <v>53043.788</v>
      </c>
      <c r="HC2" s="10">
        <v>46635.813000000002</v>
      </c>
      <c r="HD2" s="10">
        <v>51975.792000000001</v>
      </c>
      <c r="HE2" s="10">
        <v>36667.853000000003</v>
      </c>
      <c r="HF2" s="10">
        <v>43075.828000000001</v>
      </c>
      <c r="HG2" s="10">
        <v>45567.817999999999</v>
      </c>
      <c r="HH2" s="10">
        <v>45923.815999999999</v>
      </c>
      <c r="HI2" s="10">
        <v>41295.834999999999</v>
      </c>
      <c r="HJ2" s="10">
        <v>49127.803</v>
      </c>
      <c r="HK2" s="10">
        <v>42007.832000000002</v>
      </c>
      <c r="HL2" s="10">
        <v>46991.811999999998</v>
      </c>
      <c r="HM2" s="10">
        <v>43431.826000000001</v>
      </c>
      <c r="HN2" s="10">
        <v>47703.809000000001</v>
      </c>
      <c r="HO2" s="10">
        <v>46991.811999999998</v>
      </c>
      <c r="HP2" s="10">
        <v>49839.800999999999</v>
      </c>
      <c r="HQ2" s="10">
        <v>50551.798000000003</v>
      </c>
      <c r="HR2" s="10">
        <v>45567.817999999999</v>
      </c>
      <c r="HS2" s="10">
        <v>47347.811000000002</v>
      </c>
      <c r="HT2" s="10">
        <v>36311.855000000003</v>
      </c>
      <c r="HU2" s="10">
        <v>45923.815999999999</v>
      </c>
      <c r="HV2" s="10">
        <v>47347.811000000002</v>
      </c>
      <c r="HW2" s="10">
        <v>52331.790999999997</v>
      </c>
      <c r="HX2" s="10">
        <v>46279.815000000002</v>
      </c>
      <c r="HY2" s="10">
        <v>39159.843000000001</v>
      </c>
      <c r="HZ2" s="10">
        <v>61231.754999999997</v>
      </c>
      <c r="IA2" s="10">
        <v>44143.822999999997</v>
      </c>
      <c r="IB2" s="10">
        <v>42007.832000000002</v>
      </c>
      <c r="IC2" s="10">
        <v>45923.815999999999</v>
      </c>
      <c r="ID2" s="10">
        <v>38447.845999999998</v>
      </c>
      <c r="IE2" s="10">
        <v>62299.750999999997</v>
      </c>
      <c r="IF2" s="10">
        <v>46635.813000000002</v>
      </c>
      <c r="IG2" s="10">
        <v>49839.800999999999</v>
      </c>
      <c r="IH2" s="10">
        <v>39515.841999999997</v>
      </c>
      <c r="II2" s="10">
        <v>59451.762000000002</v>
      </c>
      <c r="IJ2" s="10">
        <v>39871.841</v>
      </c>
      <c r="IK2" s="10">
        <v>47703.809000000001</v>
      </c>
      <c r="IL2" s="10">
        <v>53755.785000000003</v>
      </c>
      <c r="IM2" s="10">
        <v>51619.794000000002</v>
      </c>
      <c r="IN2" s="10">
        <v>53755.785000000003</v>
      </c>
      <c r="IO2" s="10">
        <v>33107.868000000002</v>
      </c>
      <c r="IP2" s="10">
        <v>39871.841</v>
      </c>
      <c r="IQ2" s="10">
        <v>44499.822</v>
      </c>
      <c r="IR2" s="10">
        <v>52687.788999999997</v>
      </c>
      <c r="IS2" s="10">
        <v>42007.832000000002</v>
      </c>
      <c r="IT2" s="10">
        <v>40227.839</v>
      </c>
      <c r="IU2" s="10">
        <v>49127.803</v>
      </c>
      <c r="IV2" s="10">
        <v>38803.845000000001</v>
      </c>
      <c r="IW2" s="10">
        <v>43431.826000000001</v>
      </c>
      <c r="IX2" s="10">
        <v>58027.767999999996</v>
      </c>
      <c r="IY2" s="10">
        <v>50551.798000000003</v>
      </c>
      <c r="IZ2" s="10">
        <v>47703.809000000001</v>
      </c>
      <c r="JA2" s="10">
        <v>43431.826000000001</v>
      </c>
      <c r="JB2" s="10">
        <v>37735.849000000002</v>
      </c>
      <c r="JC2" s="10">
        <v>44855.821000000004</v>
      </c>
      <c r="JD2" s="10">
        <v>48059.807999999997</v>
      </c>
      <c r="JE2" s="10">
        <v>56603.773999999998</v>
      </c>
      <c r="JF2" s="10">
        <v>54111.784</v>
      </c>
      <c r="JG2" s="10">
        <v>47703.809000000001</v>
      </c>
      <c r="JH2" s="10">
        <v>50551.798000000003</v>
      </c>
      <c r="JI2" s="10">
        <v>40227.839</v>
      </c>
      <c r="JJ2" s="10">
        <v>42007.832000000002</v>
      </c>
      <c r="JK2" s="10"/>
    </row>
    <row r="3" spans="1:271" s="4" customFormat="1" x14ac:dyDescent="0.25">
      <c r="A3" s="12" t="s">
        <v>2</v>
      </c>
      <c r="B3" s="10">
        <v>126023.496</v>
      </c>
      <c r="C3" s="10">
        <v>139551.44200000001</v>
      </c>
      <c r="D3" s="10">
        <v>37023.851999999999</v>
      </c>
      <c r="E3" s="10">
        <v>99323.603000000003</v>
      </c>
      <c r="F3" s="10">
        <v>109647.561</v>
      </c>
      <c r="G3" s="10">
        <v>71911.712</v>
      </c>
      <c r="H3" s="10">
        <v>100035.6</v>
      </c>
      <c r="I3" s="10">
        <v>103951.584</v>
      </c>
      <c r="J3" s="10">
        <v>168387.326</v>
      </c>
      <c r="K3" s="10">
        <v>160911.356</v>
      </c>
      <c r="L3" s="10">
        <v>136703.45300000001</v>
      </c>
      <c r="M3" s="10">
        <v>96831.612999999998</v>
      </c>
      <c r="N3" s="10">
        <v>156283.375</v>
      </c>
      <c r="O3" s="10">
        <v>94695.620999999999</v>
      </c>
      <c r="P3" s="10">
        <v>88643.645000000004</v>
      </c>
      <c r="Q3" s="10">
        <v>96119.615999999995</v>
      </c>
      <c r="R3" s="10">
        <v>97543.61</v>
      </c>
      <c r="S3" s="10"/>
      <c r="T3" s="10"/>
      <c r="U3" s="10"/>
      <c r="V3" s="10">
        <v>174439.302</v>
      </c>
      <c r="W3" s="10">
        <v>136347.45499999999</v>
      </c>
      <c r="X3" s="10">
        <v>180491.27799999999</v>
      </c>
      <c r="Y3" s="10">
        <v>124599.50199999999</v>
      </c>
      <c r="Z3" s="10">
        <v>101459.594</v>
      </c>
      <c r="AA3" s="10">
        <v>137771.44899999999</v>
      </c>
      <c r="AB3" s="10">
        <v>107511.57</v>
      </c>
      <c r="AC3" s="10">
        <v>93983.623999999996</v>
      </c>
      <c r="AD3" s="10">
        <v>94339.623000000007</v>
      </c>
      <c r="AE3" s="10">
        <v>90067.64</v>
      </c>
      <c r="AF3" s="10">
        <v>182271.27100000001</v>
      </c>
      <c r="AG3" s="10">
        <v>126735.493</v>
      </c>
      <c r="AH3" s="10">
        <v>62299.750999999997</v>
      </c>
      <c r="AI3" s="10">
        <v>112139.55100000001</v>
      </c>
      <c r="AJ3" s="10">
        <v>90067.64</v>
      </c>
      <c r="AK3" s="10">
        <v>124599.50199999999</v>
      </c>
      <c r="AL3" s="10">
        <v>123887.504</v>
      </c>
      <c r="AM3" s="10">
        <v>87575.65</v>
      </c>
      <c r="AN3" s="10">
        <v>101815.59299999999</v>
      </c>
      <c r="AO3" s="10">
        <v>147383.41</v>
      </c>
      <c r="AP3" s="10">
        <v>104663.58100000001</v>
      </c>
      <c r="AQ3" s="10">
        <v>173727.30499999999</v>
      </c>
      <c r="AR3" s="10">
        <v>116411.534</v>
      </c>
      <c r="AS3" s="10">
        <v>111427.554</v>
      </c>
      <c r="AT3" s="10">
        <v>78319.687000000005</v>
      </c>
      <c r="AU3" s="10">
        <v>146671.413</v>
      </c>
      <c r="AV3" s="10"/>
      <c r="AW3" s="10">
        <v>142043.432</v>
      </c>
      <c r="AX3" s="10">
        <v>98967.604000000007</v>
      </c>
      <c r="AY3" s="10">
        <v>94339.623000000007</v>
      </c>
      <c r="AZ3" s="10">
        <v>56959.771999999997</v>
      </c>
      <c r="BA3" s="10">
        <v>106443.57399999999</v>
      </c>
      <c r="BB3" s="10">
        <v>121751.51300000001</v>
      </c>
      <c r="BC3" s="10">
        <v>110715.557</v>
      </c>
      <c r="BD3" s="10">
        <v>100391.598</v>
      </c>
      <c r="BE3" s="10">
        <v>69419.721999999994</v>
      </c>
      <c r="BF3" s="10">
        <v>102527.59</v>
      </c>
      <c r="BG3" s="10">
        <v>89711.641000000003</v>
      </c>
      <c r="BH3" s="10">
        <v>124955.5</v>
      </c>
      <c r="BI3" s="10">
        <v>82947.668000000005</v>
      </c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>
        <v>64435.741999999998</v>
      </c>
      <c r="CO3" s="10">
        <v>73691.705000000002</v>
      </c>
      <c r="CP3" s="10">
        <v>117479.53</v>
      </c>
      <c r="CQ3" s="10">
        <v>100035.6</v>
      </c>
      <c r="CR3" s="10">
        <v>90067.64</v>
      </c>
      <c r="CS3" s="10">
        <v>93983.623999999996</v>
      </c>
      <c r="CT3" s="10">
        <v>146671.413</v>
      </c>
      <c r="CU3" s="10">
        <v>56603.773999999998</v>
      </c>
      <c r="CV3" s="10">
        <v>105375.57799999999</v>
      </c>
      <c r="CW3" s="10">
        <v>127803.489</v>
      </c>
      <c r="CX3" s="10">
        <v>87219.650999999998</v>
      </c>
      <c r="CY3" s="10">
        <v>110359.55899999999</v>
      </c>
      <c r="CZ3" s="10">
        <v>67283.731</v>
      </c>
      <c r="DA3" s="10">
        <v>119971.52</v>
      </c>
      <c r="DB3" s="10">
        <v>139195.443</v>
      </c>
      <c r="DC3" s="10">
        <v>67639.729000000007</v>
      </c>
      <c r="DD3" s="10">
        <v>117123.53200000001</v>
      </c>
      <c r="DE3" s="10"/>
      <c r="DF3" s="10"/>
      <c r="DG3" s="10"/>
      <c r="DH3" s="10">
        <v>134211.46299999999</v>
      </c>
      <c r="DI3" s="10">
        <v>105375.57799999999</v>
      </c>
      <c r="DJ3" s="10">
        <v>141687.43299999999</v>
      </c>
      <c r="DK3" s="10">
        <v>132787.46900000001</v>
      </c>
      <c r="DL3" s="10">
        <v>103951.584</v>
      </c>
      <c r="DM3" s="10">
        <v>155927.37599999999</v>
      </c>
      <c r="DN3" s="10">
        <v>73691.705000000002</v>
      </c>
      <c r="DO3" s="10">
        <v>139907.44</v>
      </c>
      <c r="DP3" s="10">
        <v>136347.45499999999</v>
      </c>
      <c r="DQ3" s="10">
        <v>119259.523</v>
      </c>
      <c r="DR3" s="10">
        <v>118547.526</v>
      </c>
      <c r="DS3" s="10">
        <v>211107.15599999999</v>
      </c>
      <c r="DT3" s="10">
        <v>116411.534</v>
      </c>
      <c r="DU3" s="10">
        <v>152723.389</v>
      </c>
      <c r="DV3" s="10">
        <v>102171.591</v>
      </c>
      <c r="DW3" s="10">
        <v>172659.30900000001</v>
      </c>
      <c r="DX3" s="10">
        <v>169455.32199999999</v>
      </c>
      <c r="DY3" s="10">
        <v>124599.50199999999</v>
      </c>
      <c r="DZ3" s="10">
        <v>147739.40900000001</v>
      </c>
      <c r="EA3" s="10">
        <v>128159.48699999999</v>
      </c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>
        <v>128871.485</v>
      </c>
      <c r="GA3" s="10">
        <v>88643.645000000004</v>
      </c>
      <c r="GB3" s="10">
        <v>69419.721999999994</v>
      </c>
      <c r="GC3" s="10">
        <v>85795.657000000007</v>
      </c>
      <c r="GD3" s="10">
        <v>93271.626999999993</v>
      </c>
      <c r="GE3" s="10">
        <v>112139.55100000001</v>
      </c>
      <c r="GF3" s="10">
        <v>80455.678</v>
      </c>
      <c r="GG3" s="10">
        <v>97187.611000000004</v>
      </c>
      <c r="GH3" s="10">
        <v>73691.705000000002</v>
      </c>
      <c r="GI3" s="10">
        <v>107155.571</v>
      </c>
      <c r="GJ3" s="10">
        <v>68707.725000000006</v>
      </c>
      <c r="GK3" s="10">
        <v>70487.717999999993</v>
      </c>
      <c r="GL3" s="10">
        <v>101459.594</v>
      </c>
      <c r="GM3" s="10">
        <v>64435.741999999998</v>
      </c>
      <c r="GN3" s="10">
        <v>70843.717000000004</v>
      </c>
      <c r="GO3" s="10">
        <v>96119.615999999995</v>
      </c>
      <c r="GP3" s="10">
        <v>120327.519</v>
      </c>
      <c r="GQ3" s="10">
        <v>103951.584</v>
      </c>
      <c r="GR3" s="10"/>
      <c r="GS3" s="10"/>
      <c r="GT3" s="10">
        <v>77251.691000000006</v>
      </c>
      <c r="GU3" s="10">
        <v>61943.752</v>
      </c>
      <c r="GV3" s="10">
        <v>71199.714999999997</v>
      </c>
      <c r="GW3" s="10">
        <v>51619.794000000002</v>
      </c>
      <c r="GX3" s="10">
        <v>73335.706999999995</v>
      </c>
      <c r="GY3" s="10">
        <v>56603.773999999998</v>
      </c>
      <c r="GZ3" s="10">
        <v>63011.748</v>
      </c>
      <c r="HA3" s="10">
        <v>76183.695000000007</v>
      </c>
      <c r="HB3" s="10">
        <v>71911.712</v>
      </c>
      <c r="HC3" s="10">
        <v>73691.705000000002</v>
      </c>
      <c r="HD3" s="10">
        <v>63011.748</v>
      </c>
      <c r="HE3" s="10">
        <v>71555.714000000007</v>
      </c>
      <c r="HF3" s="10">
        <v>69419.721999999994</v>
      </c>
      <c r="HG3" s="10">
        <v>46279.815000000002</v>
      </c>
      <c r="HH3" s="10">
        <v>81167.675000000003</v>
      </c>
      <c r="HI3" s="10">
        <v>64791.741000000002</v>
      </c>
      <c r="HJ3" s="10">
        <v>63367.747000000003</v>
      </c>
      <c r="HK3" s="10">
        <v>64791.741000000002</v>
      </c>
      <c r="HL3" s="10">
        <v>61587.754000000001</v>
      </c>
      <c r="HM3" s="10">
        <v>71911.712</v>
      </c>
      <c r="HN3" s="10">
        <v>85795.657000000007</v>
      </c>
      <c r="HO3" s="10">
        <v>63367.747000000003</v>
      </c>
      <c r="HP3" s="10">
        <v>86507.653999999995</v>
      </c>
      <c r="HQ3" s="10">
        <v>80099.679999999993</v>
      </c>
      <c r="HR3" s="10">
        <v>80099.679999999993</v>
      </c>
      <c r="HS3" s="10">
        <v>78675.684999999998</v>
      </c>
      <c r="HT3" s="10">
        <v>58027.767999999996</v>
      </c>
      <c r="HU3" s="10">
        <v>74403.702000000005</v>
      </c>
      <c r="HV3" s="10">
        <v>74403.702000000005</v>
      </c>
      <c r="HW3" s="10">
        <v>85795.657000000007</v>
      </c>
      <c r="HX3" s="10">
        <v>61231.754999999997</v>
      </c>
      <c r="HY3" s="10">
        <v>72267.710999999996</v>
      </c>
      <c r="HZ3" s="10">
        <v>87931.648000000001</v>
      </c>
      <c r="IA3" s="10">
        <v>54467.781999999999</v>
      </c>
      <c r="IB3" s="10">
        <v>58383.766000000003</v>
      </c>
      <c r="IC3" s="10">
        <v>82591.67</v>
      </c>
      <c r="ID3" s="10">
        <v>63367.747000000003</v>
      </c>
      <c r="IE3" s="10">
        <v>62655.749000000003</v>
      </c>
      <c r="IF3" s="10">
        <v>74759.701000000001</v>
      </c>
      <c r="IG3" s="10">
        <v>84015.664000000004</v>
      </c>
      <c r="IH3" s="10">
        <v>83303.667000000001</v>
      </c>
      <c r="II3" s="10">
        <v>76895.691999999995</v>
      </c>
      <c r="IJ3" s="10">
        <v>63011.748</v>
      </c>
      <c r="IK3" s="10">
        <v>74759.701000000001</v>
      </c>
      <c r="IL3" s="10">
        <v>79387.682000000001</v>
      </c>
      <c r="IM3" s="10">
        <v>70131.718999999997</v>
      </c>
      <c r="IN3" s="10">
        <v>84371.663</v>
      </c>
      <c r="IO3" s="10">
        <v>75115.7</v>
      </c>
      <c r="IP3" s="10">
        <v>81879.672000000006</v>
      </c>
      <c r="IQ3" s="10">
        <v>66215.735000000001</v>
      </c>
      <c r="IR3" s="10">
        <v>63723.745000000003</v>
      </c>
      <c r="IS3" s="10">
        <v>85795.657000000007</v>
      </c>
      <c r="IT3" s="10">
        <v>74403.702000000005</v>
      </c>
      <c r="IU3" s="10">
        <v>88643.645000000004</v>
      </c>
      <c r="IV3" s="10">
        <v>67283.731</v>
      </c>
      <c r="IW3" s="10">
        <v>59095.764000000003</v>
      </c>
      <c r="IX3" s="10">
        <v>87219.650999999998</v>
      </c>
      <c r="IY3" s="10">
        <v>53043.788</v>
      </c>
      <c r="IZ3" s="10">
        <v>55891.775999999998</v>
      </c>
      <c r="JA3" s="10">
        <v>93627.625</v>
      </c>
      <c r="JB3" s="10"/>
      <c r="JC3" s="10"/>
      <c r="JD3" s="10"/>
      <c r="JE3" s="10"/>
      <c r="JF3" s="10"/>
      <c r="JG3" s="10"/>
      <c r="JH3" s="10"/>
      <c r="JI3" s="10"/>
      <c r="JJ3" s="10"/>
      <c r="JK3" s="10"/>
    </row>
    <row r="4" spans="1:271" s="4" customFormat="1" x14ac:dyDescent="0.25">
      <c r="A4" s="12" t="s">
        <v>3</v>
      </c>
      <c r="B4" s="10">
        <v>136703.45300000001</v>
      </c>
      <c r="C4" s="10">
        <v>124599.50199999999</v>
      </c>
      <c r="D4" s="10">
        <v>147739.40900000001</v>
      </c>
      <c r="E4" s="10">
        <v>156639.37299999999</v>
      </c>
      <c r="F4" s="10">
        <v>215023.14</v>
      </c>
      <c r="G4" s="10">
        <v>155571.378</v>
      </c>
      <c r="H4" s="10">
        <v>105375.57799999999</v>
      </c>
      <c r="I4" s="10">
        <v>93627.625</v>
      </c>
      <c r="J4" s="10">
        <v>200427.198</v>
      </c>
      <c r="K4" s="10">
        <v>158775.36499999999</v>
      </c>
      <c r="L4" s="10">
        <v>154147.383</v>
      </c>
      <c r="M4" s="10">
        <v>131363.47500000001</v>
      </c>
      <c r="N4" s="10">
        <v>106799.573</v>
      </c>
      <c r="O4" s="10">
        <v>141687.43299999999</v>
      </c>
      <c r="P4" s="10"/>
      <c r="Q4" s="10"/>
      <c r="R4" s="10"/>
      <c r="S4" s="10"/>
      <c r="T4" s="10"/>
      <c r="U4" s="10"/>
      <c r="V4" s="10">
        <v>147026.06400000001</v>
      </c>
      <c r="W4" s="10">
        <v>161728.67000000001</v>
      </c>
      <c r="X4" s="10">
        <v>149476.49799999999</v>
      </c>
      <c r="Y4" s="10">
        <v>157273.33499999999</v>
      </c>
      <c r="Z4" s="10">
        <v>124081.087</v>
      </c>
      <c r="AA4" s="10">
        <v>136556.02600000001</v>
      </c>
      <c r="AB4" s="10">
        <v>147917.13099999999</v>
      </c>
      <c r="AC4" s="10">
        <v>160837.603</v>
      </c>
      <c r="AD4" s="10">
        <v>141456.89499999999</v>
      </c>
      <c r="AE4" s="10">
        <v>165738.47200000001</v>
      </c>
      <c r="AF4" s="10">
        <v>196257.51800000001</v>
      </c>
      <c r="AG4" s="10">
        <v>168857.20699999999</v>
      </c>
      <c r="AH4" s="10">
        <v>134105.59099999999</v>
      </c>
      <c r="AI4" s="10">
        <v>212742.25899999999</v>
      </c>
      <c r="AJ4" s="10">
        <v>127868.122</v>
      </c>
      <c r="AK4" s="10">
        <v>109155.71400000001</v>
      </c>
      <c r="AL4" s="10">
        <v>137001.55900000001</v>
      </c>
      <c r="AM4" s="10">
        <v>87992.870999999999</v>
      </c>
      <c r="AN4" s="10">
        <v>106928.046</v>
      </c>
      <c r="AO4" s="10">
        <v>135219.42499999999</v>
      </c>
      <c r="AP4" s="10">
        <v>114502.11599999999</v>
      </c>
      <c r="AQ4" s="10">
        <v>112719.982</v>
      </c>
      <c r="AR4" s="10">
        <v>118734.685</v>
      </c>
      <c r="AS4" s="10">
        <v>72621.964999999997</v>
      </c>
      <c r="AT4" s="10">
        <v>75963.466</v>
      </c>
      <c r="AU4" s="10">
        <v>210291.82399999999</v>
      </c>
      <c r="AV4" s="10">
        <v>122744.48699999999</v>
      </c>
      <c r="AW4" s="10">
        <v>123190.02</v>
      </c>
      <c r="AX4" s="10">
        <v>226553.79800000001</v>
      </c>
      <c r="AY4" s="10">
        <v>192247.717</v>
      </c>
      <c r="AZ4" s="10">
        <v>84651.37</v>
      </c>
      <c r="BA4" s="10">
        <v>156382.26800000001</v>
      </c>
      <c r="BB4" s="10">
        <v>99353.975999999995</v>
      </c>
      <c r="BC4" s="10">
        <v>143239.02900000001</v>
      </c>
      <c r="BD4" s="10">
        <v>95566.941000000006</v>
      </c>
      <c r="BE4" s="10">
        <v>196034.75200000001</v>
      </c>
      <c r="BF4" s="10">
        <v>112942.749</v>
      </c>
      <c r="BG4" s="10">
        <v>99799.51</v>
      </c>
      <c r="BH4" s="10">
        <v>217865.894</v>
      </c>
      <c r="BI4" s="10">
        <v>131432.39000000001</v>
      </c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>
        <v>154859.38099999999</v>
      </c>
      <c r="CO4" s="10">
        <v>155927.37599999999</v>
      </c>
      <c r="CP4" s="10">
        <v>99323.603000000003</v>
      </c>
      <c r="CQ4" s="10">
        <v>137771.44899999999</v>
      </c>
      <c r="CR4" s="10">
        <v>187967.24799999999</v>
      </c>
      <c r="CS4" s="10">
        <v>116055.53599999999</v>
      </c>
      <c r="CT4" s="10">
        <v>142755.429</v>
      </c>
      <c r="CU4" s="10">
        <v>130295.47900000001</v>
      </c>
      <c r="CV4" s="10">
        <v>90779.637000000002</v>
      </c>
      <c r="CW4" s="10">
        <v>115699.537</v>
      </c>
      <c r="CX4" s="10">
        <v>124599.50199999999</v>
      </c>
      <c r="CY4" s="10">
        <v>147739.40900000001</v>
      </c>
      <c r="CZ4" s="10">
        <v>156995.372</v>
      </c>
      <c r="DA4" s="10">
        <v>157351.37100000001</v>
      </c>
      <c r="DB4" s="10"/>
      <c r="DC4" s="10"/>
      <c r="DD4" s="10"/>
      <c r="DE4" s="10"/>
      <c r="DF4" s="10"/>
      <c r="DG4" s="10"/>
      <c r="DH4" s="10">
        <v>142347.962</v>
      </c>
      <c r="DI4" s="10">
        <v>234796.16800000001</v>
      </c>
      <c r="DJ4" s="10">
        <v>139006.46</v>
      </c>
      <c r="DK4" s="10">
        <v>59924.258999999998</v>
      </c>
      <c r="DL4" s="10">
        <v>127199.822</v>
      </c>
      <c r="DM4" s="10">
        <v>134551.125</v>
      </c>
      <c r="DN4" s="10">
        <v>108487.414</v>
      </c>
      <c r="DO4" s="10">
        <v>159723.769</v>
      </c>
      <c r="DP4" s="10">
        <v>137447.09299999999</v>
      </c>
      <c r="DQ4" s="10">
        <v>186455.78099999999</v>
      </c>
      <c r="DR4" s="10">
        <v>153709.06700000001</v>
      </c>
      <c r="DS4" s="10">
        <v>145243.93</v>
      </c>
      <c r="DT4" s="10">
        <v>128313.656</v>
      </c>
      <c r="DU4" s="10">
        <v>128536.42200000001</v>
      </c>
      <c r="DV4" s="10">
        <v>164847.405</v>
      </c>
      <c r="DW4" s="10">
        <v>160614.83600000001</v>
      </c>
      <c r="DX4" s="10">
        <v>142570.728</v>
      </c>
      <c r="DY4" s="10">
        <v>81755.402000000002</v>
      </c>
      <c r="DZ4" s="10">
        <v>146803.29699999999</v>
      </c>
      <c r="EA4" s="10">
        <v>110715.08100000001</v>
      </c>
      <c r="EB4" s="10">
        <v>146357.76300000001</v>
      </c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>
        <v>85795.657000000007</v>
      </c>
      <c r="GA4" s="10">
        <v>114631.541</v>
      </c>
      <c r="GB4" s="10">
        <v>93983.623999999996</v>
      </c>
      <c r="GC4" s="10">
        <v>97899.607999999993</v>
      </c>
      <c r="GD4" s="10">
        <v>99323.603000000003</v>
      </c>
      <c r="GE4" s="10">
        <v>54111.784</v>
      </c>
      <c r="GF4" s="10">
        <v>131363.47500000001</v>
      </c>
      <c r="GG4" s="10">
        <v>103595.586</v>
      </c>
      <c r="GH4" s="10">
        <v>132075.47200000001</v>
      </c>
      <c r="GI4" s="10">
        <v>73691.705000000002</v>
      </c>
      <c r="GJ4" s="10">
        <v>85083.66</v>
      </c>
      <c r="GK4" s="10">
        <v>87575.65</v>
      </c>
      <c r="GL4" s="10"/>
      <c r="GM4" s="10"/>
      <c r="GN4" s="10"/>
      <c r="GO4" s="10"/>
      <c r="GP4" s="10"/>
      <c r="GQ4" s="10"/>
      <c r="GR4" s="10"/>
      <c r="GS4" s="10"/>
      <c r="GT4" s="10">
        <v>79750.501000000004</v>
      </c>
      <c r="GU4" s="10">
        <v>67052.796000000002</v>
      </c>
      <c r="GV4" s="10">
        <v>68389.395999999993</v>
      </c>
      <c r="GW4" s="10">
        <v>95121.407999999996</v>
      </c>
      <c r="GX4" s="10">
        <v>63488.527999999998</v>
      </c>
      <c r="GY4" s="10">
        <v>42325.684999999998</v>
      </c>
      <c r="GZ4" s="10">
        <v>46335.487000000001</v>
      </c>
      <c r="HA4" s="10">
        <v>54132.322999999997</v>
      </c>
      <c r="HB4" s="10">
        <v>69725.997000000003</v>
      </c>
      <c r="HC4" s="10">
        <v>80641.567999999999</v>
      </c>
      <c r="HD4" s="10">
        <v>58587.659</v>
      </c>
      <c r="HE4" s="10">
        <v>60592.56</v>
      </c>
      <c r="HF4" s="10">
        <v>49008.688000000002</v>
      </c>
      <c r="HG4" s="10">
        <v>60369.792999999998</v>
      </c>
      <c r="HH4" s="10">
        <v>48563.154000000002</v>
      </c>
      <c r="HI4" s="10">
        <v>68612.163</v>
      </c>
      <c r="HJ4" s="10">
        <v>61706.392999999996</v>
      </c>
      <c r="HK4" s="10">
        <v>91334.373000000007</v>
      </c>
      <c r="HL4" s="10">
        <v>64379.595000000001</v>
      </c>
      <c r="HM4" s="10">
        <v>56805.525000000001</v>
      </c>
      <c r="HN4" s="10">
        <v>65270.661999999997</v>
      </c>
      <c r="HO4" s="10">
        <v>82200.936000000002</v>
      </c>
      <c r="HP4" s="10">
        <v>105814.213</v>
      </c>
      <c r="HQ4" s="10">
        <v>61483.627</v>
      </c>
      <c r="HR4" s="10">
        <v>52795.722999999998</v>
      </c>
      <c r="HS4" s="10">
        <v>76186.232999999993</v>
      </c>
      <c r="HT4" s="10">
        <v>77077.3</v>
      </c>
      <c r="HU4" s="10">
        <v>70394.297000000006</v>
      </c>
      <c r="HV4" s="10">
        <v>74181.331999999995</v>
      </c>
      <c r="HW4" s="10">
        <v>60592.56</v>
      </c>
      <c r="HX4" s="10">
        <v>54800.624000000003</v>
      </c>
      <c r="HY4" s="10">
        <v>80864.335000000006</v>
      </c>
      <c r="HZ4" s="10">
        <v>35197.148999999998</v>
      </c>
      <c r="IA4" s="10">
        <v>53464.023000000001</v>
      </c>
      <c r="IB4" s="10">
        <v>94675.873999999996</v>
      </c>
      <c r="IC4" s="10">
        <v>44330.586000000003</v>
      </c>
      <c r="ID4" s="10">
        <v>75517.933000000005</v>
      </c>
      <c r="IE4" s="10">
        <v>75963.466</v>
      </c>
      <c r="IF4" s="10">
        <v>114947.65</v>
      </c>
      <c r="IG4" s="10">
        <v>91779.906000000003</v>
      </c>
      <c r="IH4" s="10">
        <v>64156.828000000001</v>
      </c>
      <c r="II4" s="10">
        <v>73290.264999999999</v>
      </c>
      <c r="IJ4" s="10">
        <v>93562.040999999997</v>
      </c>
      <c r="IK4" s="10">
        <v>92893.74</v>
      </c>
      <c r="IL4" s="10">
        <v>71730.898000000001</v>
      </c>
      <c r="IM4" s="10">
        <v>82423.702000000005</v>
      </c>
      <c r="IN4" s="10">
        <v>61483.627</v>
      </c>
      <c r="IO4" s="10">
        <v>111606.148</v>
      </c>
      <c r="IP4" s="10">
        <v>76186.232999999993</v>
      </c>
      <c r="IQ4" s="10">
        <v>70617.063999999998</v>
      </c>
      <c r="IR4" s="10">
        <v>94007.573999999993</v>
      </c>
      <c r="IS4" s="10">
        <v>117175.317</v>
      </c>
      <c r="IT4" s="10">
        <v>64825.127999999997</v>
      </c>
      <c r="IU4" s="10">
        <v>62597.46</v>
      </c>
      <c r="IV4" s="10">
        <v>108932.947</v>
      </c>
      <c r="IW4" s="10">
        <v>87992.870999999999</v>
      </c>
      <c r="IX4" s="10">
        <v>87992.870999999999</v>
      </c>
      <c r="IY4" s="10">
        <v>112719.982</v>
      </c>
      <c r="IZ4" s="10">
        <v>81978.168999999994</v>
      </c>
      <c r="JA4" s="10">
        <v>104254.845</v>
      </c>
      <c r="JB4" s="10"/>
      <c r="JC4" s="10"/>
      <c r="JD4" s="10"/>
      <c r="JE4" s="10"/>
      <c r="JF4" s="10"/>
      <c r="JG4" s="10"/>
      <c r="JH4" s="10"/>
      <c r="JI4" s="10"/>
      <c r="JJ4" s="10"/>
      <c r="JK4" s="10"/>
    </row>
  </sheetData>
  <mergeCells count="3">
    <mergeCell ref="B1:CM1"/>
    <mergeCell ref="CN1:FY1"/>
    <mergeCell ref="FZ1:J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A545-FD77-4B2A-8A2D-B68F2F881D79}">
  <dimension ref="A1:B25"/>
  <sheetViews>
    <sheetView workbookViewId="0">
      <selection activeCell="I11" sqref="I11"/>
    </sheetView>
  </sheetViews>
  <sheetFormatPr defaultRowHeight="15" x14ac:dyDescent="0.25"/>
  <cols>
    <col min="1" max="1" width="10.5703125" bestFit="1" customWidth="1"/>
    <col min="2" max="2" width="13.140625" bestFit="1" customWidth="1"/>
  </cols>
  <sheetData>
    <row r="1" spans="1:2" x14ac:dyDescent="0.25">
      <c r="A1" s="2" t="s">
        <v>30</v>
      </c>
      <c r="B1" s="5" t="s">
        <v>33</v>
      </c>
    </row>
    <row r="2" spans="1:2" x14ac:dyDescent="0.25">
      <c r="A2" s="7">
        <v>518</v>
      </c>
      <c r="B2" s="7">
        <v>0</v>
      </c>
    </row>
    <row r="3" spans="1:2" x14ac:dyDescent="0.25">
      <c r="A3" s="7">
        <v>958</v>
      </c>
      <c r="B3" s="7">
        <v>0</v>
      </c>
    </row>
    <row r="4" spans="1:2" x14ac:dyDescent="0.25">
      <c r="A4" s="7">
        <v>257</v>
      </c>
      <c r="B4" s="7">
        <v>0</v>
      </c>
    </row>
    <row r="5" spans="1:2" x14ac:dyDescent="0.25">
      <c r="A5" s="7">
        <v>219</v>
      </c>
      <c r="B5" s="7">
        <v>0</v>
      </c>
    </row>
    <row r="6" spans="1:2" x14ac:dyDescent="0.25">
      <c r="A6" s="7">
        <v>218</v>
      </c>
      <c r="B6" s="7">
        <v>0</v>
      </c>
    </row>
    <row r="7" spans="1:2" x14ac:dyDescent="0.25">
      <c r="A7" s="7">
        <v>163</v>
      </c>
      <c r="B7" s="7">
        <v>0</v>
      </c>
    </row>
    <row r="8" spans="1:2" x14ac:dyDescent="0.25">
      <c r="A8" s="7">
        <v>147</v>
      </c>
      <c r="B8" s="7">
        <v>0</v>
      </c>
    </row>
    <row r="9" spans="1:2" x14ac:dyDescent="0.25">
      <c r="A9" s="7">
        <v>776</v>
      </c>
      <c r="B9" s="7">
        <v>0</v>
      </c>
    </row>
    <row r="10" spans="1:2" x14ac:dyDescent="0.25">
      <c r="A10" s="7">
        <v>648</v>
      </c>
      <c r="B10" s="7">
        <v>0</v>
      </c>
    </row>
    <row r="11" spans="1:2" x14ac:dyDescent="0.25">
      <c r="A11" s="7">
        <v>328</v>
      </c>
      <c r="B11" s="7">
        <v>0</v>
      </c>
    </row>
    <row r="12" spans="1:2" x14ac:dyDescent="0.25">
      <c r="A12" s="7">
        <v>256</v>
      </c>
      <c r="B12" s="7">
        <v>0</v>
      </c>
    </row>
    <row r="13" spans="1:2" x14ac:dyDescent="0.25">
      <c r="A13" s="7">
        <v>251</v>
      </c>
      <c r="B13" s="7">
        <v>0</v>
      </c>
    </row>
    <row r="14" spans="1:2" x14ac:dyDescent="0.25">
      <c r="A14" s="7">
        <v>254</v>
      </c>
      <c r="B14" s="7">
        <v>0</v>
      </c>
    </row>
    <row r="15" spans="1:2" x14ac:dyDescent="0.25">
      <c r="A15" s="7">
        <v>266</v>
      </c>
      <c r="B15" s="7">
        <v>1</v>
      </c>
    </row>
    <row r="16" spans="1:2" x14ac:dyDescent="0.25">
      <c r="A16" s="7">
        <v>221</v>
      </c>
      <c r="B16" s="7">
        <v>0</v>
      </c>
    </row>
    <row r="17" spans="1:2" x14ac:dyDescent="0.25">
      <c r="A17" s="7">
        <v>288</v>
      </c>
      <c r="B17" s="7">
        <v>0</v>
      </c>
    </row>
    <row r="18" spans="1:2" x14ac:dyDescent="0.25">
      <c r="A18" s="7">
        <v>178</v>
      </c>
      <c r="B18" s="7">
        <v>0</v>
      </c>
    </row>
    <row r="19" spans="1:2" x14ac:dyDescent="0.25">
      <c r="A19" s="7">
        <v>207</v>
      </c>
      <c r="B19" s="7">
        <v>0</v>
      </c>
    </row>
    <row r="20" spans="1:2" x14ac:dyDescent="0.25">
      <c r="A20" s="7">
        <v>257</v>
      </c>
      <c r="B20" s="7">
        <v>0</v>
      </c>
    </row>
    <row r="21" spans="1:2" x14ac:dyDescent="0.25">
      <c r="A21" s="7">
        <v>202</v>
      </c>
      <c r="B21" s="7">
        <v>0</v>
      </c>
    </row>
    <row r="22" spans="1:2" x14ac:dyDescent="0.25">
      <c r="A22" s="7">
        <v>202</v>
      </c>
      <c r="B22" s="7">
        <v>0</v>
      </c>
    </row>
    <row r="23" spans="1:2" x14ac:dyDescent="0.25">
      <c r="A23" s="7">
        <v>165</v>
      </c>
      <c r="B23" s="7">
        <v>0</v>
      </c>
    </row>
    <row r="24" spans="1:2" x14ac:dyDescent="0.25">
      <c r="A24" s="7">
        <v>339</v>
      </c>
      <c r="B24" s="7">
        <v>0</v>
      </c>
    </row>
    <row r="25" spans="1:2" x14ac:dyDescent="0.25">
      <c r="A25" s="7">
        <v>664</v>
      </c>
      <c r="B25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aw Data for Fig1B</vt:lpstr>
      <vt:lpstr>Raw Data for Fig1C</vt:lpstr>
      <vt:lpstr>Raw Data for Fig3E</vt:lpstr>
      <vt:lpstr>Raw Data for Fig4B</vt:lpstr>
      <vt:lpstr>Raw Data for Fig4F</vt:lpstr>
      <vt:lpstr>Raw Data for Fig5C D &amp; F</vt:lpstr>
      <vt:lpstr>Raw Data for Fig6A</vt:lpstr>
      <vt:lpstr>Raw Data for Fig6B</vt:lpstr>
      <vt:lpstr>Raw Data for Fig6E</vt:lpstr>
      <vt:lpstr>Raw Data for S1FigB</vt:lpstr>
      <vt:lpstr>Raw Data for S3FigC</vt:lpstr>
      <vt:lpstr>Raw Data for S4Fig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4-04-22T14:26:50Z</dcterms:created>
  <dcterms:modified xsi:type="dcterms:W3CDTF">2024-04-26T13:34:56Z</dcterms:modified>
</cp:coreProperties>
</file>